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476">
  <si>
    <t xml:space="preserve">Protein IDs</t>
  </si>
  <si>
    <t xml:space="preserve">Protein names</t>
  </si>
  <si>
    <t xml:space="preserve">Gene names</t>
  </si>
  <si>
    <t xml:space="preserve">Fasta headers</t>
  </si>
  <si>
    <t xml:space="preserve">A2780 LFQ intensity 1</t>
  </si>
  <si>
    <t xml:space="preserve">A2780 LFQ intensity 2</t>
  </si>
  <si>
    <t xml:space="preserve">A2780 LFQ intensity average</t>
  </si>
  <si>
    <t xml:space="preserve">A2780-DR H19si LFQ intensity 1 </t>
  </si>
  <si>
    <t xml:space="preserve">A2780-DR H19si LFQ intensity 2</t>
  </si>
  <si>
    <t xml:space="preserve">A2780-DR H19si LFQ intensity average</t>
  </si>
  <si>
    <t xml:space="preserve">A2780-DR LFQ intensity 1 </t>
  </si>
  <si>
    <t xml:space="preserve">A2780-DR LFQ intensity 2</t>
  </si>
  <si>
    <t xml:space="preserve">A2780-DR LFQ intensity average</t>
  </si>
  <si>
    <t xml:space="preserve">A2780-DR control LFQ intensity 1</t>
  </si>
  <si>
    <t xml:space="preserve">A2780-DR control LFQ intensity 2</t>
  </si>
  <si>
    <t xml:space="preserve">A2780-DR control LFQ intensity average</t>
  </si>
  <si>
    <t xml:space="preserve">A2780-DR/A2780 fold change</t>
  </si>
  <si>
    <t xml:space="preserve">A2780-DR control/A2780 fold change</t>
  </si>
  <si>
    <t xml:space="preserve">A2780-DR/A2780-DR H19si fold change</t>
  </si>
  <si>
    <t xml:space="preserve">A2780-DR control/A2780-DR H19si fold change</t>
  </si>
  <si>
    <t xml:space="preserve">PEP(0.001)</t>
  </si>
  <si>
    <t xml:space="preserve">Unique peptides</t>
  </si>
  <si>
    <t xml:space="preserve">Mol. weight [kDa]</t>
  </si>
  <si>
    <t xml:space="preserve">Sequence length</t>
  </si>
  <si>
    <t xml:space="preserve">P31947</t>
  </si>
  <si>
    <t xml:space="preserve">14-3-3 protein sigma</t>
  </si>
  <si>
    <t xml:space="preserve">SFN</t>
  </si>
  <si>
    <t xml:space="preserve">&gt;sp|P31947|1433S_HUMAN 14-3-3 protein sigma OS=Homo sapiens GN=SFN PE=1 SV=1</t>
  </si>
  <si>
    <t xml:space="preserve">Q8N5N7</t>
  </si>
  <si>
    <t xml:space="preserve">39S ribosomal protein L50, mitochondrial</t>
  </si>
  <si>
    <t xml:space="preserve">MRPL50</t>
  </si>
  <si>
    <t xml:space="preserve">&gt;sp|Q8N5N7|RM50_HUMAN 39S ribosomal protein L50, mitochondrial OS=Homo sapiens GN=MRPL50 PE=1 SV=2</t>
  </si>
  <si>
    <t xml:space="preserve">P31937</t>
  </si>
  <si>
    <t xml:space="preserve">3-hydroxyisobutyrate dehydrogenase, mitochondrial</t>
  </si>
  <si>
    <t xml:space="preserve">HIBADH</t>
  </si>
  <si>
    <t xml:space="preserve">&gt;sp|P31937|3HIDH_HUMAN 3-hydroxyisobutyrate dehydrogenase, mitochondrial OS=Homo sapiens GN=HIBADH PE=1 SV=2</t>
  </si>
  <si>
    <t xml:space="preserve">P62857</t>
  </si>
  <si>
    <t xml:space="preserve">40S ribosomal protein S28</t>
  </si>
  <si>
    <t xml:space="preserve">RPS28</t>
  </si>
  <si>
    <t xml:space="preserve">&gt;sp|P62857|RS28_HUMAN 40S ribosomal protein S28 OS=Homo sapiens GN=RPS28 PE=1 SV=1</t>
  </si>
  <si>
    <t xml:space="preserve">Q9Y221</t>
  </si>
  <si>
    <t xml:space="preserve">60S ribosome subunit biogenesis protein NIP7 homolog</t>
  </si>
  <si>
    <t xml:space="preserve">NIP7</t>
  </si>
  <si>
    <t xml:space="preserve">&gt;sp|Q9Y221|NIP7_HUMAN 60S ribosome subunit biogenesis protein NIP7 homolog OS=Homo sapiens GN=NIP7 PE=1 SV=1</t>
  </si>
  <si>
    <t xml:space="preserve">Q01813</t>
  </si>
  <si>
    <t xml:space="preserve">6-phosphofructokinase type C</t>
  </si>
  <si>
    <t xml:space="preserve">PFKP</t>
  </si>
  <si>
    <t xml:space="preserve">&gt;sp|Q01813|K6PP_HUMAN 6-phosphofructokinase type C OS=Homo sapiens GN=PFKP PE=1 SV=2</t>
  </si>
  <si>
    <t xml:space="preserve">Q9Y305</t>
  </si>
  <si>
    <t xml:space="preserve">Acyl-coenzyme A thioesterase 9, mitochondrial</t>
  </si>
  <si>
    <t xml:space="preserve">ACOT9</t>
  </si>
  <si>
    <t xml:space="preserve">&gt;sp|Q9Y305|ACOT9_HUMAN Acyl-coenzyme A thioesterase 9, mitochondrial OS=Homo sapiens GN=ACOT9 PE=1 SV=2</t>
  </si>
  <si>
    <t xml:space="preserve">P30520</t>
  </si>
  <si>
    <t xml:space="preserve">Adenylosuccinate synthetase isozyme 2</t>
  </si>
  <si>
    <t xml:space="preserve">ADSS</t>
  </si>
  <si>
    <t xml:space="preserve">&gt;sp|P30520|PURA2_HUMAN Adenylosuccinate synthetase isozyme 2 OS=Homo sapiens GN=ADSS PE=1 SV=3</t>
  </si>
  <si>
    <t xml:space="preserve">P62330</t>
  </si>
  <si>
    <t xml:space="preserve">ADP-ribosylation factor 6</t>
  </si>
  <si>
    <t xml:space="preserve">ARF6</t>
  </si>
  <si>
    <t xml:space="preserve">&gt;sp|P62330|ARF6_HUMAN ADP-ribosylation factor 6 OS=Homo sapiens GN=ARF6 PE=1 SV=2</t>
  </si>
  <si>
    <t xml:space="preserve">Q9NP61</t>
  </si>
  <si>
    <t xml:space="preserve">ADP-ribosylation factor GTPase-activating protein 3</t>
  </si>
  <si>
    <t xml:space="preserve">ARFGAP3</t>
  </si>
  <si>
    <t xml:space="preserve">&gt;sp|Q9NP61|ARFG3_HUMAN ADP-ribosylation factor GTPase-activating protein 3 OS=Homo sapiens GN=ARFGAP3 PE=1 SV=1;&gt;sp|Q8N6H7|ARFG2_HUMAN ADP-ribosylation factor GTPase-activating protein 2 OS=Homo sapiens GN=ARFGAP2 PE=1 SV=1</t>
  </si>
  <si>
    <t xml:space="preserve">Q8IZ83</t>
  </si>
  <si>
    <t xml:space="preserve">Aldehyde dehydrogenase family 16 member A1</t>
  </si>
  <si>
    <t xml:space="preserve">ALDH16A1</t>
  </si>
  <si>
    <t xml:space="preserve">&gt;sp|Q8IZ83|A16A1_HUMAN Aldehyde dehydrogenase family 16 member A1 OS=Homo sapiens GN=ALDH16A1 PE=1 SV=2</t>
  </si>
  <si>
    <t xml:space="preserve">Q04828</t>
  </si>
  <si>
    <t xml:space="preserve">Aldo-keto reductase family 1 member C1</t>
  </si>
  <si>
    <t xml:space="preserve">AKR1C1</t>
  </si>
  <si>
    <t xml:space="preserve">&gt;sp|Q04828|AK1C1_HUMAN Aldo-keto reductase family 1 member C1 OS=Homo sapiens GN=AKR1C1 PE=1 SV=1;&gt;sp|P52895|AK1C2_HUMAN Aldo-keto reductase family 1 member C2 OS=Homo sapiens GN=AKR1C2 PE=1 SV=3</t>
  </si>
  <si>
    <t xml:space="preserve">Q13685</t>
  </si>
  <si>
    <t xml:space="preserve">Angio-associated migratory cell protein</t>
  </si>
  <si>
    <t xml:space="preserve">AAMP</t>
  </si>
  <si>
    <t xml:space="preserve">&gt;sp|Q13685|AAMP_HUMAN Angio-associated migratory cell protein OS=Homo sapiens GN=AAMP PE=1 SV=2</t>
  </si>
  <si>
    <t xml:space="preserve">P08758</t>
  </si>
  <si>
    <t xml:space="preserve">Annexin A5</t>
  </si>
  <si>
    <t xml:space="preserve">ANXA5</t>
  </si>
  <si>
    <t xml:space="preserve">&gt;sp|P08758|ANXA5_HUMAN Annexin A5 OS=Homo sapiens GN=ANXA5 PE=1 SV=2</t>
  </si>
  <si>
    <t xml:space="preserve">O95994</t>
  </si>
  <si>
    <t xml:space="preserve">Anterior gradient protein 2 homolog</t>
  </si>
  <si>
    <t xml:space="preserve">AGR2</t>
  </si>
  <si>
    <t xml:space="preserve">&gt;sp|O95994|AGR2_HUMAN Anterior gradient protein 2 homolog OS=Homo sapiens GN=AGR2 PE=1 SV=1</t>
  </si>
  <si>
    <t xml:space="preserve">Q9BUR5</t>
  </si>
  <si>
    <t xml:space="preserve">Apolipoprotein O</t>
  </si>
  <si>
    <t xml:space="preserve">APOO</t>
  </si>
  <si>
    <t xml:space="preserve">&gt;sp|Q9BUR5|APOO_HUMAN Apolipoprotein O OS=Homo sapiens GN=APOO PE=1 SV=1</t>
  </si>
  <si>
    <t xml:space="preserve">Q12797</t>
  </si>
  <si>
    <t xml:space="preserve">Aspartyl/asparaginyl beta-hydroxylase</t>
  </si>
  <si>
    <t xml:space="preserve">ASPH</t>
  </si>
  <si>
    <t xml:space="preserve">&gt;sp|Q12797|ASPH_HUMAN Aspartyl/asparaginyl beta-hydroxylase OS=Homo sapiens GN=ASPH PE=1 SV=3</t>
  </si>
  <si>
    <t xml:space="preserve">P61221</t>
  </si>
  <si>
    <t xml:space="preserve">ATP-binding cassette sub-family E member 1</t>
  </si>
  <si>
    <t xml:space="preserve">ABCE1</t>
  </si>
  <si>
    <t xml:space="preserve">&gt;sp|P61221|ABCE1_HUMAN ATP-binding cassette sub-family E member 1 OS=Homo sapiens GN=ABCE1 PE=1 SV=1</t>
  </si>
  <si>
    <t xml:space="preserve">Q7Z478</t>
  </si>
  <si>
    <t xml:space="preserve">ATP-dependent RNA helicase DHX29</t>
  </si>
  <si>
    <t xml:space="preserve">DHX29</t>
  </si>
  <si>
    <t xml:space="preserve">&gt;sp|Q7Z478|DHX29_HUMAN ATP-dependent RNA helicase DHX29 OS=Homo sapiens GN=DHX29 PE=1 SV=2</t>
  </si>
  <si>
    <t xml:space="preserve">Q99459</t>
  </si>
  <si>
    <t xml:space="preserve">Cell division cycle 5-like protein</t>
  </si>
  <si>
    <t xml:space="preserve">CDC5L</t>
  </si>
  <si>
    <t xml:space="preserve">&gt;sp|Q99459|CDC5L_HUMAN Cell division cycle 5-like protein OS=Homo sapiens GN=CDC5L PE=1 SV=2</t>
  </si>
  <si>
    <t xml:space="preserve">O75794</t>
  </si>
  <si>
    <t xml:space="preserve">Cell division cycle protein 123 homolog</t>
  </si>
  <si>
    <t xml:space="preserve">CDC123</t>
  </si>
  <si>
    <t xml:space="preserve">&gt;sp|O75794|CD123_HUMAN Cell division cycle protein 123 homolog OS=Homo sapiens GN=CDC123 PE=1 SV=1</t>
  </si>
  <si>
    <t xml:space="preserve">O60271</t>
  </si>
  <si>
    <t xml:space="preserve">C-Jun-amino-terminal kinase-interacting protein 4</t>
  </si>
  <si>
    <t xml:space="preserve">SPAG9</t>
  </si>
  <si>
    <t xml:space="preserve">&gt;sp|O60271|JIP4_HUMAN C-Jun-amino-terminal kinase-interacting protein 4 OS=Homo sapiens GN=SPAG9 PE=1 SV=4</t>
  </si>
  <si>
    <t xml:space="preserve">Q16630</t>
  </si>
  <si>
    <t xml:space="preserve">Cleavage and polyadenylation specificity factor subunit 6</t>
  </si>
  <si>
    <t xml:space="preserve">CPSF6</t>
  </si>
  <si>
    <t xml:space="preserve">&gt;sp|Q16630|CPSF6_HUMAN Cleavage and polyadenylation specificity factor subunit 6 OS=Homo sapiens GN=CPSF6 PE=1 SV=2</t>
  </si>
  <si>
    <t xml:space="preserve">Q9H0A8</t>
  </si>
  <si>
    <t xml:space="preserve">COMM domain-containing protein 4</t>
  </si>
  <si>
    <t xml:space="preserve">COMMD4</t>
  </si>
  <si>
    <t xml:space="preserve">&gt;sp|Q9H0A8|COMD4_HUMAN COMM domain-containing protein 4 OS=Homo sapiens GN=COMMD4 PE=1 SV=1</t>
  </si>
  <si>
    <t xml:space="preserve">Q15003</t>
  </si>
  <si>
    <t xml:space="preserve">Condensin complex subunit 2</t>
  </si>
  <si>
    <t xml:space="preserve">NCAPH</t>
  </si>
  <si>
    <t xml:space="preserve">&gt;sp|Q15003|CND2_HUMAN Condensin complex subunit 2 OS=Homo sapiens GN=NCAPH PE=1 SV=3</t>
  </si>
  <si>
    <t xml:space="preserve">P29279</t>
  </si>
  <si>
    <t xml:space="preserve">Connective tissue growth factor</t>
  </si>
  <si>
    <t xml:space="preserve">CTGF</t>
  </si>
  <si>
    <t xml:space="preserve">&gt;sp|P29279|CTGF_HUMAN Connective tissue growth factor OS=Homo sapiens GN=CTGF PE=1 SV=2</t>
  </si>
  <si>
    <t xml:space="preserve">P46109</t>
  </si>
  <si>
    <t xml:space="preserve">Crk-like protein</t>
  </si>
  <si>
    <t xml:space="preserve">CRKL</t>
  </si>
  <si>
    <t xml:space="preserve">&gt;sp|P46109|CRKL_HUMAN Crk-like protein OS=Homo sapiens GN=CRKL PE=1 SV=1</t>
  </si>
  <si>
    <t xml:space="preserve">Q9BU89</t>
  </si>
  <si>
    <t xml:space="preserve">Deoxyhypusine hydroxylase</t>
  </si>
  <si>
    <t xml:space="preserve">DOHH</t>
  </si>
  <si>
    <t xml:space="preserve">&gt;sp|Q9BU89|DOHH_HUMAN Deoxyhypusine hydroxylase OS=Homo sapiens GN=DOHH PE=1 SV=1</t>
  </si>
  <si>
    <t xml:space="preserve">Q5QJE6</t>
  </si>
  <si>
    <t xml:space="preserve">Deoxynucleotidyltransferase terminal-interacting protein 2</t>
  </si>
  <si>
    <t xml:space="preserve">DNTTIP2</t>
  </si>
  <si>
    <t xml:space="preserve">&gt;sp|Q5QJE6|TDIF2_HUMAN Deoxynucleotidyltransferase terminal-interacting protein 2 OS=Homo sapiens GN=DNTTIP2 PE=1 SV=2</t>
  </si>
  <si>
    <t xml:space="preserve">Q16555</t>
  </si>
  <si>
    <t xml:space="preserve">Dihydropyrimidinase-related protein 2</t>
  </si>
  <si>
    <t xml:space="preserve">DPYSL2</t>
  </si>
  <si>
    <t xml:space="preserve">&gt;sp|Q16555|DPYL2_HUMAN Dihydropyrimidinase-related protein 2 OS=Homo sapiens GN=DPYSL2 PE=1 SV=1</t>
  </si>
  <si>
    <t xml:space="preserve">P53634</t>
  </si>
  <si>
    <t xml:space="preserve">Dipeptidyl peptidase 1;Dipeptidyl peptidase 1 exclusion domain chain;Dipeptidyl peptidase 1 heavy chain;Dipeptidyl peptidase 1 light chain</t>
  </si>
  <si>
    <t xml:space="preserve">CTSC</t>
  </si>
  <si>
    <t xml:space="preserve">&gt;sp|P53634|CATC_HUMAN Dipeptidyl peptidase 1 OS=Homo sapiens GN=CTSC PE=1 SV=2</t>
  </si>
  <si>
    <t xml:space="preserve">Q9UH17</t>
  </si>
  <si>
    <t xml:space="preserve">DNA dC-&gt;dU-editing enzyme APOBEC-3B</t>
  </si>
  <si>
    <t xml:space="preserve">APOBEC3B</t>
  </si>
  <si>
    <t xml:space="preserve">&gt;sp|Q9UH17|ABC3B_HUMAN DNA dC-&gt;dU-editing enzyme APOBEC-3B OS=Homo sapiens GN=APOBEC3B PE=1 SV=1;&gt;sp|Q96AK3|ABC3D_HUMAN DNA dC-&gt;dU-editing enzyme APOBEC-3D OS=Homo sapiens GN=APOBEC3D PE=1 SV=1</t>
  </si>
  <si>
    <t xml:space="preserve">Q92878</t>
  </si>
  <si>
    <t xml:space="preserve">DNA repair protein RAD50</t>
  </si>
  <si>
    <t xml:space="preserve">RAD50</t>
  </si>
  <si>
    <t xml:space="preserve">&gt;sp|Q92878|RAD50_HUMAN DNA repair protein RAD50 OS=Homo sapiens GN=RAD50 PE=1 SV=1</t>
  </si>
  <si>
    <t xml:space="preserve">O60762</t>
  </si>
  <si>
    <t xml:space="preserve">Dolichol-phosphate mannosyltransferase</t>
  </si>
  <si>
    <t xml:space="preserve">DPM1</t>
  </si>
  <si>
    <t xml:space="preserve">&gt;sp|O60762|DPM1_HUMAN Dolichol-phosphate mannosyltransferase subunit 1 OS=Homo sapiens GN=DPM1 PE=1 SV=1</t>
  </si>
  <si>
    <t xml:space="preserve">P46977</t>
  </si>
  <si>
    <t xml:space="preserve">Dolichyl-diphosphooligosaccharide--protein glycosyltransferase subunit STT3A</t>
  </si>
  <si>
    <t xml:space="preserve">STT3A</t>
  </si>
  <si>
    <t xml:space="preserve">&gt;sp|P46977|STT3A_HUMAN Dolichyl-diphosphooligosaccharide--protein glycosyltransferase subunit STT3A OS=Homo sapiens GN=STT3A PE=1 SV=2</t>
  </si>
  <si>
    <t xml:space="preserve">Q92685</t>
  </si>
  <si>
    <t xml:space="preserve">Dol-P-Man:Man(5)GlcNAc(2)-PP-Dol alpha-1,3-mannosyltransferase</t>
  </si>
  <si>
    <t xml:space="preserve">ALG3</t>
  </si>
  <si>
    <t xml:space="preserve">&gt;sp|Q92685|ALG3_HUMAN Dol-P-Man:Man(5)GlcNAc(2)-PP-Dol alpha-1,3-mannosyltransferase OS=Homo sapiens GN=ALG3 PE=1 SV=1</t>
  </si>
  <si>
    <t xml:space="preserve">O60216</t>
  </si>
  <si>
    <t xml:space="preserve">Double-strand-break repair protein rad21 homolog</t>
  </si>
  <si>
    <t xml:space="preserve">RAD21</t>
  </si>
  <si>
    <t xml:space="preserve">&gt;sp|O60216|RAD21_HUMAN Double-strand-break repair protein rad21 homolog OS=Homo sapiens GN=RAD21 PE=1 SV=2</t>
  </si>
  <si>
    <t xml:space="preserve">Q9UJU6</t>
  </si>
  <si>
    <t xml:space="preserve">Drebrin-like protein</t>
  </si>
  <si>
    <t xml:space="preserve">DBNL</t>
  </si>
  <si>
    <t xml:space="preserve">&gt;sp|Q9UJU6|DBNL_HUMAN Drebrin-like protein OS=Homo sapiens GN=DBNL PE=1 SV=1</t>
  </si>
  <si>
    <t xml:space="preserve">Q96C19</t>
  </si>
  <si>
    <t xml:space="preserve">EF-hand domain-containing protein D2</t>
  </si>
  <si>
    <t xml:space="preserve">EFHD2</t>
  </si>
  <si>
    <t xml:space="preserve">&gt;sp|Q96C19|EFHD2_HUMAN EF-hand domain-containing protein D2 OS=Homo sapiens GN=EFHD2 PE=1 SV=1</t>
  </si>
  <si>
    <t xml:space="preserve">P61916</t>
  </si>
  <si>
    <t xml:space="preserve">Epididymal secretory protein E1</t>
  </si>
  <si>
    <t xml:space="preserve">NPC2</t>
  </si>
  <si>
    <t xml:space="preserve">&gt;sp|P61916|NPC2_HUMAN Epididymal secretory protein E1 OS=Homo sapiens GN=NPC2 PE=1 SV=1</t>
  </si>
  <si>
    <t xml:space="preserve">P07099</t>
  </si>
  <si>
    <t xml:space="preserve">Epoxide hydrolase 1</t>
  </si>
  <si>
    <t xml:space="preserve">EPHX1</t>
  </si>
  <si>
    <t xml:space="preserve">&gt;sp|P07099|HYEP_HUMAN Epoxide hydrolase 1 OS=Homo sapiens GN=EPHX1 PE=1 SV=1</t>
  </si>
  <si>
    <t xml:space="preserve">Q96HE7</t>
  </si>
  <si>
    <t xml:space="preserve">ERO1-like protein alpha</t>
  </si>
  <si>
    <t xml:space="preserve">ERO1L</t>
  </si>
  <si>
    <t xml:space="preserve">&gt;sp|Q96HE7|ERO1A_HUMAN ERO1-like protein alpha OS=Homo sapiens GN=ERO1L PE=1 SV=2</t>
  </si>
  <si>
    <t xml:space="preserve">Q53GQ0</t>
  </si>
  <si>
    <t xml:space="preserve">Estradiol 17-beta-dehydrogenase 12</t>
  </si>
  <si>
    <t xml:space="preserve">HSD17B12</t>
  </si>
  <si>
    <t xml:space="preserve">&gt;sp|Q53GQ0|DHB12_HUMAN Estradiol 17-beta-dehydrogenase 12 OS=Homo sapiens GN=HSD17B12 PE=1 SV=2</t>
  </si>
  <si>
    <t xml:space="preserve">Q13868</t>
  </si>
  <si>
    <t xml:space="preserve">Exosome complex component RRP4</t>
  </si>
  <si>
    <t xml:space="preserve">EXOSC2</t>
  </si>
  <si>
    <t xml:space="preserve">&gt;sp|Q13868|EXOS2_HUMAN Exosome complex component RRP4 OS=Homo sapiens GN=EXOSC2 PE=1 SV=2</t>
  </si>
  <si>
    <t xml:space="preserve">Q9NQT5</t>
  </si>
  <si>
    <t xml:space="preserve">Exosome complex component RRP40</t>
  </si>
  <si>
    <t xml:space="preserve">EXOSC3</t>
  </si>
  <si>
    <t xml:space="preserve">&gt;sp|Q9NQT5|EXOS3_HUMAN Exosome complex component RRP40 OS=Homo sapiens GN=EXOSC3 PE=1 SV=3</t>
  </si>
  <si>
    <t xml:space="preserve">O43592</t>
  </si>
  <si>
    <t xml:space="preserve">Exportin-T</t>
  </si>
  <si>
    <t xml:space="preserve">XPOT</t>
  </si>
  <si>
    <t xml:space="preserve">&gt;sp|O43592|XPOT_HUMAN Exportin-T OS=Homo sapiens GN=XPOT PE=1 SV=2</t>
  </si>
  <si>
    <t xml:space="preserve">Q96I24</t>
  </si>
  <si>
    <t xml:space="preserve">Far upstream element-binding protein 3</t>
  </si>
  <si>
    <t xml:space="preserve">FUBP3</t>
  </si>
  <si>
    <t xml:space="preserve">&gt;sp|Q96I24|FUBP3_HUMAN Far upstream element-binding protein 3 OS=Homo sapiens GN=FUBP3 PE=1 SV=2</t>
  </si>
  <si>
    <t xml:space="preserve">P51648</t>
  </si>
  <si>
    <t xml:space="preserve">Fatty aldehyde dehydrogenase</t>
  </si>
  <si>
    <t xml:space="preserve">ALDH3A2</t>
  </si>
  <si>
    <t xml:space="preserve">&gt;sp|P51648|AL3A2_HUMAN Fatty aldehyde dehydrogenase OS=Homo sapiens GN=ALDH3A2 PE=1 SV=1</t>
  </si>
  <si>
    <t xml:space="preserve">Q96AC1</t>
  </si>
  <si>
    <t xml:space="preserve">Fermitin family homolog 2</t>
  </si>
  <si>
    <t xml:space="preserve">FERMT2</t>
  </si>
  <si>
    <t xml:space="preserve">&gt;sp|Q96AC1|FERM2_HUMAN Fermitin family homolog 2 OS=Homo sapiens GN=FERMT2 PE=1 SV=1</t>
  </si>
  <si>
    <t xml:space="preserve">P30043</t>
  </si>
  <si>
    <t xml:space="preserve">Flavin reductase (NADPH)</t>
  </si>
  <si>
    <t xml:space="preserve">BLVRB</t>
  </si>
  <si>
    <t xml:space="preserve">&gt;sp|P30043|BLVRB_HUMAN Flavin reductase (NADPH) OS=Homo sapiens GN=BLVRB PE=1 SV=3</t>
  </si>
  <si>
    <t xml:space="preserve">Q13630</t>
  </si>
  <si>
    <t xml:space="preserve">GDP-L-fucose synthase</t>
  </si>
  <si>
    <t xml:space="preserve">TSTA3</t>
  </si>
  <si>
    <t xml:space="preserve">&gt;sp|Q13630|FCL_HUMAN GDP-L-fucose synthase OS=Homo sapiens GN=TSTA3 PE=1 SV=1</t>
  </si>
  <si>
    <t xml:space="preserve">Q96EK6</t>
  </si>
  <si>
    <t xml:space="preserve">Glucosamine 6-phosphate N-acetyltransferase</t>
  </si>
  <si>
    <t xml:space="preserve">GNPNAT1</t>
  </si>
  <si>
    <t xml:space="preserve">&gt;sp|Q96EK6|GNA1_HUMAN Glucosamine 6-phosphate N-acetyltransferase OS=Homo sapiens GN=GNPNAT1 PE=1 SV=1</t>
  </si>
  <si>
    <t xml:space="preserve">P11413</t>
  </si>
  <si>
    <t xml:space="preserve">Glucose-6-phosphate 1-dehydrogenase</t>
  </si>
  <si>
    <t xml:space="preserve">G6PD</t>
  </si>
  <si>
    <t xml:space="preserve">&gt;sp|P11413|G6PD_HUMAN Glucose-6-phosphate 1-dehydrogenase OS=Homo sapiens GN=G6PD PE=1 SV=4</t>
  </si>
  <si>
    <t xml:space="preserve">P48506</t>
  </si>
  <si>
    <t xml:space="preserve">Glutamate--cysteine ligase catalytic subunit</t>
  </si>
  <si>
    <t xml:space="preserve">GCLC</t>
  </si>
  <si>
    <t xml:space="preserve">&gt;sp|P48506|GSH1_HUMAN Glutamate--cysteine ligase catalytic subunit OS=Homo sapiens GN=GCLC PE=1 SV=2</t>
  </si>
  <si>
    <t xml:space="preserve">P48507</t>
  </si>
  <si>
    <t xml:space="preserve">Glutamate--cysteine ligase regulatory subunit</t>
  </si>
  <si>
    <t xml:space="preserve">GCLM</t>
  </si>
  <si>
    <t xml:space="preserve">&gt;sp|P48507|GSH0_HUMAN Glutamate--cysteine ligase regulatory subunit OS=Homo sapiens GN=GCLM PE=1 SV=1</t>
  </si>
  <si>
    <t xml:space="preserve">P00390</t>
  </si>
  <si>
    <t xml:space="preserve">Glutathione reductase, mitochondrial</t>
  </si>
  <si>
    <t xml:space="preserve">GSR</t>
  </si>
  <si>
    <t xml:space="preserve">&gt;sp|P00390|GSHR_HUMAN Glutathione reductase, mitochondrial OS=Homo sapiens GN=GSR PE=1 SV=2</t>
  </si>
  <si>
    <t xml:space="preserve">P09211</t>
  </si>
  <si>
    <t xml:space="preserve">Glutathione S-transferase P</t>
  </si>
  <si>
    <t xml:space="preserve">GSTP1</t>
  </si>
  <si>
    <t xml:space="preserve">&gt;sp|P09211|GSTP1_HUMAN Glutathione S-transferase P OS=Homo sapiens GN=GSTP1 PE=1 SV=2</t>
  </si>
  <si>
    <t xml:space="preserve">Q92598</t>
  </si>
  <si>
    <t xml:space="preserve">Heat shock protein 105 kDa</t>
  </si>
  <si>
    <t xml:space="preserve">HSPH1</t>
  </si>
  <si>
    <t xml:space="preserve">&gt;sp|Q92598|HS105_HUMAN Heat shock protein 105 kDa OS=Homo sapiens GN=HSPH1 PE=1 SV=1</t>
  </si>
  <si>
    <t xml:space="preserve">Q9Y547</t>
  </si>
  <si>
    <t xml:space="preserve">Heat shock protein beta-11</t>
  </si>
  <si>
    <t xml:space="preserve">HSPB11</t>
  </si>
  <si>
    <t xml:space="preserve">&gt;sp|Q9Y547|IFT25_HUMAN Intraflagellar transport protein 25 homolog OS=Homo sapiens GN=HSPB11 PE=1 SV=1</t>
  </si>
  <si>
    <t xml:space="preserve">Q14527</t>
  </si>
  <si>
    <t xml:space="preserve">Helicase-like transcription factor</t>
  </si>
  <si>
    <t xml:space="preserve">HLTF</t>
  </si>
  <si>
    <t xml:space="preserve">&gt;sp|Q14527|HLTF_HUMAN Helicase-like transcription factor OS=Homo sapiens GN=HLTF PE=1 SV=2</t>
  </si>
  <si>
    <t xml:space="preserve">P09601</t>
  </si>
  <si>
    <t xml:space="preserve">Heme oxygenase 1</t>
  </si>
  <si>
    <t xml:space="preserve">HMOX1</t>
  </si>
  <si>
    <t xml:space="preserve">&gt;sp|P09601|HMOX1_HUMAN Heme oxygenase 1 OS=Homo sapiens GN=HMOX1 PE=1 SV=1</t>
  </si>
  <si>
    <t xml:space="preserve">O75874</t>
  </si>
  <si>
    <t xml:space="preserve">Isocitrate dehydrogenase [NADP] cytoplasmic</t>
  </si>
  <si>
    <t xml:space="preserve">IDH1</t>
  </si>
  <si>
    <t xml:space="preserve">&gt;sp|O75874|IDHC_HUMAN Isocitrate dehydrogenase [NADP] cytoplasmic OS=Homo sapiens GN=IDH1 PE=1 SV=2</t>
  </si>
  <si>
    <t xml:space="preserve">Q8NF37</t>
  </si>
  <si>
    <t xml:space="preserve">Lysophosphatidylcholine acyltransferase 1</t>
  </si>
  <si>
    <t xml:space="preserve">LPCAT1</t>
  </si>
  <si>
    <t xml:space="preserve">&gt;sp|Q8NF37|PCAT1_HUMAN Lysophosphatidylcholine acyltransferase 1 OS=Homo sapiens GN=LPCAT1 PE=1 SV=2</t>
  </si>
  <si>
    <t xml:space="preserve">P11279</t>
  </si>
  <si>
    <t xml:space="preserve">Lysosome-associated membrane glycoprotein 1</t>
  </si>
  <si>
    <t xml:space="preserve">LAMP1</t>
  </si>
  <si>
    <t xml:space="preserve">&gt;sp|P11279|LAMP1_HUMAN Lysosome-associated membrane glycoprotein 1 OS=Homo sapiens GN=LAMP1 PE=1 SV=3</t>
  </si>
  <si>
    <t xml:space="preserve">P50579</t>
  </si>
  <si>
    <t xml:space="preserve">Methionine aminopeptidase 2</t>
  </si>
  <si>
    <t xml:space="preserve">METAP2</t>
  </si>
  <si>
    <t xml:space="preserve">&gt;sp|P50579|MAP2_HUMAN Methionine aminopeptidase 2 OS=Homo sapiens GN=METAP2 PE=1 SV=1</t>
  </si>
  <si>
    <t xml:space="preserve">P11137</t>
  </si>
  <si>
    <t xml:space="preserve">Microtubule-associated protein 2</t>
  </si>
  <si>
    <t xml:space="preserve">MAP2</t>
  </si>
  <si>
    <t xml:space="preserve">&gt;sp|P11137|MTAP2_HUMAN Microtubule-associated protein 2 OS=Homo sapiens GN=MAP2 PE=1 SV=4</t>
  </si>
  <si>
    <t xml:space="preserve">Q9NZM1</t>
  </si>
  <si>
    <t xml:space="preserve">Myoferlin</t>
  </si>
  <si>
    <t xml:space="preserve">MYOF</t>
  </si>
  <si>
    <t xml:space="preserve">&gt;sp|Q9NZM1|MYOF_HUMAN Myoferlin OS=Homo sapiens GN=MYOF PE=1 SV=1</t>
  </si>
  <si>
    <t xml:space="preserve">P15559</t>
  </si>
  <si>
    <t xml:space="preserve">NAD(P)H dehydrogenase [quinone] 1</t>
  </si>
  <si>
    <t xml:space="preserve">NQO1</t>
  </si>
  <si>
    <t xml:space="preserve">&gt;sp|P15559|NQO1_HUMAN NAD(P)H dehydrogenase [quinone] 1 OS=Homo sapiens GN=NQO1 PE=1 SV=1</t>
  </si>
  <si>
    <t xml:space="preserve">P28331</t>
  </si>
  <si>
    <t xml:space="preserve">NADH-ubiquinone oxidoreductase 75 kDa subunit, mitochondrial</t>
  </si>
  <si>
    <t xml:space="preserve">NDUFS1</t>
  </si>
  <si>
    <t xml:space="preserve">&gt;sp|P28331|NDUS1_HUMAN NADH-ubiquinone oxidoreductase 75 kDa subunit, mitochondrial OS=Homo sapiens GN=NDUFS1 PE=1 SV=3</t>
  </si>
  <si>
    <t xml:space="preserve">P48163</t>
  </si>
  <si>
    <t xml:space="preserve">NADP-dependent malic enzyme</t>
  </si>
  <si>
    <t xml:space="preserve">ME1</t>
  </si>
  <si>
    <t xml:space="preserve">&gt;sp|P48163|MAOX_HUMAN NADP-dependent malic enzyme OS=Homo sapiens GN=ME1 PE=1 SV=1</t>
  </si>
  <si>
    <t xml:space="preserve">P48681</t>
  </si>
  <si>
    <t xml:space="preserve">Nestin</t>
  </si>
  <si>
    <t xml:space="preserve">NES</t>
  </si>
  <si>
    <t xml:space="preserve">&gt;sp|P48681|NEST_HUMAN Nestin OS=Homo sapiens GN=NES PE=1 SV=2</t>
  </si>
  <si>
    <t xml:space="preserve">Q6PIU2</t>
  </si>
  <si>
    <t xml:space="preserve">Neutral cholesterol ester hydrolase 1</t>
  </si>
  <si>
    <t xml:space="preserve">NCEH1</t>
  </si>
  <si>
    <t xml:space="preserve">&gt;sp|Q6PIU2|NCEH1_HUMAN Neutral cholesterol ester hydrolase 1 OS=Homo sapiens GN=NCEH1 PE=1 SV=3</t>
  </si>
  <si>
    <t xml:space="preserve">Q7Z417</t>
  </si>
  <si>
    <t xml:space="preserve">Nuclear fragile X mental retardation-interacting protein 2</t>
  </si>
  <si>
    <t xml:space="preserve">NUFIP2</t>
  </si>
  <si>
    <t xml:space="preserve">&gt;sp|Q7Z417|NUFP2_HUMAN Nuclear fragile X mental retardation-interacting protein 2 OS=Homo sapiens GN=NUFIP2 PE=1 SV=1</t>
  </si>
  <si>
    <t xml:space="preserve">Q96RS6</t>
  </si>
  <si>
    <t xml:space="preserve">NudC domain-containing protein 1</t>
  </si>
  <si>
    <t xml:space="preserve">NUDCD1</t>
  </si>
  <si>
    <t xml:space="preserve">&gt;sp|Q96RS6|NUDC1_HUMAN NudC domain-containing protein 1 OS=Homo sapiens GN=NUDCD1 PE=1 SV=2</t>
  </si>
  <si>
    <t xml:space="preserve">P04181</t>
  </si>
  <si>
    <t xml:space="preserve">Ornithine aminotransferase, mitochondrial;Ornithine aminotransferase, hepatic form;Ornithine aminotransferase, renal form</t>
  </si>
  <si>
    <t xml:space="preserve">OAT</t>
  </si>
  <si>
    <t xml:space="preserve">&gt;sp|P04181|OAT_HUMAN Ornithine aminotransferase, mitochondrial OS=Homo sapiens GN=OAT PE=1 SV=1</t>
  </si>
  <si>
    <t xml:space="preserve">Q96SU4</t>
  </si>
  <si>
    <t xml:space="preserve">Oxysterol-binding protein-related protein 9</t>
  </si>
  <si>
    <t xml:space="preserve">OSBPL9</t>
  </si>
  <si>
    <t xml:space="preserve">&gt;sp|Q96SU4|OSBL9_HUMAN Oxysterol-binding protein-related protein 9 OS=Homo sapiens GN=OSBPL9 PE=1 SV=2</t>
  </si>
  <si>
    <t xml:space="preserve">Q15645</t>
  </si>
  <si>
    <t xml:space="preserve">Pachytene checkpoint protein 2 homolog</t>
  </si>
  <si>
    <t xml:space="preserve">TRIP13</t>
  </si>
  <si>
    <t xml:space="preserve">&gt;sp|Q15645|PCH2_HUMAN Pachytene checkpoint protein 2 homolog OS=Homo sapiens GN=TRIP13 PE=1 SV=2</t>
  </si>
  <si>
    <t xml:space="preserve">Q9NTJ5</t>
  </si>
  <si>
    <t xml:space="preserve">Phosphatidylinositide phosphatase SAC1</t>
  </si>
  <si>
    <t xml:space="preserve">SACM1L</t>
  </si>
  <si>
    <t xml:space="preserve">&gt;sp|Q9NTJ5|SAC1_HUMAN Phosphatidylinositide phosphatase SAC1 OS=Homo sapiens GN=SACM1L PE=1 SV=2</t>
  </si>
  <si>
    <t xml:space="preserve">Q16822</t>
  </si>
  <si>
    <t xml:space="preserve">Phosphoenolpyruvate carboxykinase [GTP], mitochondrial</t>
  </si>
  <si>
    <t xml:space="preserve">PCK2</t>
  </si>
  <si>
    <t xml:space="preserve">&gt;sp|Q16822|PCKGM_HUMAN Phosphoenolpyruvate carboxykinase [GTP], mitochondrial OS=Homo sapiens GN=PCK2 PE=1 SV=3</t>
  </si>
  <si>
    <t xml:space="preserve">O60828</t>
  </si>
  <si>
    <t xml:space="preserve">Polyglutamine-binding protein 1</t>
  </si>
  <si>
    <t xml:space="preserve">PQBP1</t>
  </si>
  <si>
    <t xml:space="preserve">&gt;sp|O60828|PQBP1_HUMAN Polyglutamine-binding protein 1 OS=Homo sapiens GN=PQBP1 PE=1 SV=1</t>
  </si>
  <si>
    <t xml:space="preserve">Q9Y2S7</t>
  </si>
  <si>
    <t xml:space="preserve">Polymerase delta-interacting protein 2</t>
  </si>
  <si>
    <t xml:space="preserve">POLDIP2</t>
  </si>
  <si>
    <t xml:space="preserve">&gt;sp|Q9Y2S7|PDIP2_HUMAN Polymerase delta-interacting protein 2 OS=Homo sapiens GN=POLDIP2 PE=1 SV=1</t>
  </si>
  <si>
    <t xml:space="preserve">Q14914</t>
  </si>
  <si>
    <t xml:space="preserve">Prostaglandin reductase 1</t>
  </si>
  <si>
    <t xml:space="preserve">PTGR1</t>
  </si>
  <si>
    <t xml:space="preserve">&gt;sp|Q14914|PTGR1_HUMAN Prostaglandin reductase 1 OS=Homo sapiens GN=PTGR1 PE=1 SV=2</t>
  </si>
  <si>
    <t xml:space="preserve">O95456</t>
  </si>
  <si>
    <t xml:space="preserve">Proteasome assembly chaperone 1</t>
  </si>
  <si>
    <t xml:space="preserve">PSMG1</t>
  </si>
  <si>
    <t xml:space="preserve">&gt;sp|O95456|PSMG1_HUMAN Proteasome assembly chaperone 1 OS=Homo sapiens GN=PSMG1 PE=1 SV=1</t>
  </si>
  <si>
    <t xml:space="preserve">Q8N8S7</t>
  </si>
  <si>
    <t xml:space="preserve">Protein enabled homolog</t>
  </si>
  <si>
    <t xml:space="preserve">ENAH</t>
  </si>
  <si>
    <t xml:space="preserve">&gt;sp|Q8N8S7|ENAH_HUMAN Protein enabled homolog OS=Homo sapiens GN=ENAH PE=1 SV=2</t>
  </si>
  <si>
    <t xml:space="preserve">Q9Y520</t>
  </si>
  <si>
    <t xml:space="preserve">Protein PRRC2C</t>
  </si>
  <si>
    <t xml:space="preserve">PRRC2C</t>
  </si>
  <si>
    <t xml:space="preserve">&gt;sp|Q9Y520|PRC2C_HUMAN Protein PRRC2C OS=Homo sapiens GN=PRRC2C PE=1 SV=4</t>
  </si>
  <si>
    <t xml:space="preserve">P60903</t>
  </si>
  <si>
    <t xml:space="preserve">Protein S100-A10</t>
  </si>
  <si>
    <t xml:space="preserve">S100A10</t>
  </si>
  <si>
    <t xml:space="preserve">&gt;sp|P60903|S10AA_HUMAN Protein S100-A10 OS=Homo sapiens GN=S100A10 PE=1 SV=2</t>
  </si>
  <si>
    <t xml:space="preserve">P60468</t>
  </si>
  <si>
    <t xml:space="preserve">Protein transport protein Sec61 subunit beta</t>
  </si>
  <si>
    <t xml:space="preserve">SEC61B</t>
  </si>
  <si>
    <t xml:space="preserve">&gt;sp|P60468|SC61B_HUMAN Protein transport protein Sec61 subunit beta OS=Homo sapiens GN=SEC61B PE=1 SV=2</t>
  </si>
  <si>
    <t xml:space="preserve">P06454</t>
  </si>
  <si>
    <t xml:space="preserve">Prothymosin alpha;Thymosin alpha-1</t>
  </si>
  <si>
    <t xml:space="preserve">PTMA</t>
  </si>
  <si>
    <t xml:space="preserve">&gt;sp|P06454|PTMA_HUMAN Prothymosin alpha OS=Homo sapiens GN=PTMA PE=1 SV=2</t>
  </si>
  <si>
    <t xml:space="preserve">P43487</t>
  </si>
  <si>
    <t xml:space="preserve">Ran-specific GTPase-activating protein</t>
  </si>
  <si>
    <t xml:space="preserve">RANBP1</t>
  </si>
  <si>
    <t xml:space="preserve">&gt;sp|P43487|RANG_HUMAN Ran-specific GTPase-activating protein OS=Homo sapiens GN=RANBP1 PE=1 SV=1</t>
  </si>
  <si>
    <t xml:space="preserve">P61026</t>
  </si>
  <si>
    <t xml:space="preserve">Ras-related protein Rab-10</t>
  </si>
  <si>
    <t xml:space="preserve">RAB10</t>
  </si>
  <si>
    <t xml:space="preserve">&gt;sp|P61026|RAB10_HUMAN Ras-related protein Rab-10 OS=Homo sapiens GN=RAB10 PE=1 SV=1</t>
  </si>
  <si>
    <t xml:space="preserve">P00352</t>
  </si>
  <si>
    <t xml:space="preserve">Retinal dehydrogenase 1</t>
  </si>
  <si>
    <t xml:space="preserve">ALDH1A1</t>
  </si>
  <si>
    <t xml:space="preserve">&gt;sp|P00352|AL1A1_HUMAN Retinal dehydrogenase 1 OS=Homo sapiens GN=ALDH1A1 PE=1 SV=2</t>
  </si>
  <si>
    <t xml:space="preserve">Q14684</t>
  </si>
  <si>
    <t xml:space="preserve">Ribosomal RNA processing protein 1 homolog B</t>
  </si>
  <si>
    <t xml:space="preserve">RRP1B</t>
  </si>
  <si>
    <t xml:space="preserve">&gt;sp|Q14684|RRP1B_HUMAN Ribosomal RNA processing protein 1 homolog B OS=Homo sapiens GN=RRP1B PE=1 SV=3</t>
  </si>
  <si>
    <t xml:space="preserve">Q9Y3A5</t>
  </si>
  <si>
    <t xml:space="preserve">Ribosome maturation protein SBDS</t>
  </si>
  <si>
    <t xml:space="preserve">SBDS</t>
  </si>
  <si>
    <t xml:space="preserve">&gt;sp|Q9Y3A5|SBDS_HUMAN Ribosome maturation protein SBDS OS=Homo sapiens GN=SBDS PE=1 SV=4</t>
  </si>
  <si>
    <t xml:space="preserve">P98175</t>
  </si>
  <si>
    <t xml:space="preserve">RNA-binding protein 10</t>
  </si>
  <si>
    <t xml:space="preserve">RBM10</t>
  </si>
  <si>
    <t xml:space="preserve">&gt;sp|P98175|RBM10_HUMAN RNA-binding protein 10 OS=Homo sapiens GN=RBM10 PE=1 SV=3</t>
  </si>
  <si>
    <t xml:space="preserve">O14828</t>
  </si>
  <si>
    <t xml:space="preserve">Secretory carrier-associated membrane protein 3</t>
  </si>
  <si>
    <t xml:space="preserve">SCAMP3</t>
  </si>
  <si>
    <t xml:space="preserve">&gt;sp|O14828|SCAM3_HUMAN Secretory carrier-associated membrane protein 3 OS=Homo sapiens GN=SCAMP3 PE=1 SV=3</t>
  </si>
  <si>
    <t xml:space="preserve">Q13501</t>
  </si>
  <si>
    <t xml:space="preserve">Sequestosome-1</t>
  </si>
  <si>
    <t xml:space="preserve">SQSTM1</t>
  </si>
  <si>
    <t xml:space="preserve">&gt;sp|Q13501|SQSTM_HUMAN Sequestosome-1 OS=Homo sapiens GN=SQSTM1 PE=1 SV=1</t>
  </si>
  <si>
    <t xml:space="preserve">A0MZ66</t>
  </si>
  <si>
    <t xml:space="preserve">Shootin-1</t>
  </si>
  <si>
    <t xml:space="preserve">KIAA1598</t>
  </si>
  <si>
    <t xml:space="preserve">&gt;sp|A0MZ66|SHOT1_HUMAN Shootin-1 OS=Homo sapiens GN=KIAA1598 PE=1 SV=4</t>
  </si>
  <si>
    <t xml:space="preserve">Q9UNH7</t>
  </si>
  <si>
    <t xml:space="preserve">Sorting nexin-6</t>
  </si>
  <si>
    <t xml:space="preserve">SNX6</t>
  </si>
  <si>
    <t xml:space="preserve">&gt;sp|Q9UNH7|SNX6_HUMAN Sorting nexin-6 OS=Homo sapiens GN=SNX6 PE=1 SV=1</t>
  </si>
  <si>
    <t xml:space="preserve">P35610</t>
  </si>
  <si>
    <t xml:space="preserve">Sterol O-acyltransferase 1</t>
  </si>
  <si>
    <t xml:space="preserve">SOAT1</t>
  </si>
  <si>
    <t xml:space="preserve">&gt;sp|P35610|SOAT1_HUMAN Sterol O-acyltransferase 1 OS=Homo sapiens GN=SOAT1 PE=1 SV=3</t>
  </si>
  <si>
    <t xml:space="preserve">P55809</t>
  </si>
  <si>
    <t xml:space="preserve">Succinyl-CoA:3-ketoacid coenzyme A transferase 1, mitochondrial</t>
  </si>
  <si>
    <t xml:space="preserve">OXCT1</t>
  </si>
  <si>
    <t xml:space="preserve">&gt;sp|P55809|SCOT1_HUMAN Succinyl-CoA:3-ketoacid coenzyme A transferase 1, mitochondrial OS=Homo sapiens GN=OXCT1 PE=1 SV=1</t>
  </si>
  <si>
    <t xml:space="preserve">Q9Y6N5</t>
  </si>
  <si>
    <t xml:space="preserve">Sulfide:quinone oxidoreductase, mitochondrial</t>
  </si>
  <si>
    <t xml:space="preserve">SQRDL</t>
  </si>
  <si>
    <t xml:space="preserve">&gt;sp|Q9Y6N5|SQRD_HUMAN Sulfide:quinone oxidoreductase, mitochondrial OS=Homo sapiens GN=SQRDL PE=1 SV=1</t>
  </si>
  <si>
    <t xml:space="preserve">Q16881</t>
  </si>
  <si>
    <t xml:space="preserve">Thioredoxin reductase 1, cytoplasmic</t>
  </si>
  <si>
    <t xml:space="preserve">TXNRD1</t>
  </si>
  <si>
    <t xml:space="preserve">&gt;sp|Q16881|TRXR1_HUMAN Thioredoxin reductase 1, cytoplasmic OS=Homo sapiens GN=TXNRD1 PE=1 SV=3</t>
  </si>
  <si>
    <t xml:space="preserve">P04183</t>
  </si>
  <si>
    <t xml:space="preserve">Thymidine kinase, cytosolic</t>
  </si>
  <si>
    <t xml:space="preserve">TK1</t>
  </si>
  <si>
    <t xml:space="preserve">&gt;sp|P04183|KITH_HUMAN Thymidine kinase, cytosolic OS=Homo sapiens GN=TK1 PE=1 SV=2</t>
  </si>
  <si>
    <t xml:space="preserve">Q07157</t>
  </si>
  <si>
    <t xml:space="preserve">Tight junction protein ZO-1</t>
  </si>
  <si>
    <t xml:space="preserve">TJP1</t>
  </si>
  <si>
    <t xml:space="preserve">&gt;sp|Q07157|ZO1_HUMAN Tight junction protein ZO-1 OS=Homo sapiens GN=TJP1 PE=1 SV=3</t>
  </si>
  <si>
    <t xml:space="preserve">P37837</t>
  </si>
  <si>
    <t xml:space="preserve">Transaldolase</t>
  </si>
  <si>
    <t xml:space="preserve">TALDO1</t>
  </si>
  <si>
    <t xml:space="preserve">&gt;sp|P37837|TALDO_HUMAN Transaldolase OS=Homo sapiens GN=TALDO1 PE=1 SV=2</t>
  </si>
  <si>
    <t xml:space="preserve">Q8TED0</t>
  </si>
  <si>
    <t xml:space="preserve">U3 small nucleolar RNA-associated protein 15 homolog</t>
  </si>
  <si>
    <t xml:space="preserve">UTP15</t>
  </si>
  <si>
    <t xml:space="preserve">&gt;sp|Q8TED0|UTP15_HUMAN U3 small nucleolar RNA-associated protein 15 homolog OS=Homo sapiens GN=UTP15 PE=1 SV=3</t>
  </si>
  <si>
    <t xml:space="preserve">Q9Y5J1</t>
  </si>
  <si>
    <t xml:space="preserve">U3 small nucleolar RNA-associated protein 18 homolog</t>
  </si>
  <si>
    <t xml:space="preserve">UTP18</t>
  </si>
  <si>
    <t xml:space="preserve">&gt;sp|Q9Y5J1|UTP18_HUMAN U3 small nucleolar RNA-associated protein 18 homolog OS=Homo sapiens GN=UTP18 PE=1 SV=3</t>
  </si>
  <si>
    <t xml:space="preserve">O95155</t>
  </si>
  <si>
    <t xml:space="preserve">Ubiquitin conjugation factor E4 B</t>
  </si>
  <si>
    <t xml:space="preserve">UBE4B</t>
  </si>
  <si>
    <t xml:space="preserve">&gt;sp|O95155|UBE4B_HUMAN Ubiquitin conjugation factor E4 B OS=Homo sapiens GN=UBE4B PE=1 SV=1</t>
  </si>
  <si>
    <t xml:space="preserve">O00762</t>
  </si>
  <si>
    <t xml:space="preserve">Ubiquitin-conjugating enzyme E2 C</t>
  </si>
  <si>
    <t xml:space="preserve">UBE2C</t>
  </si>
  <si>
    <t xml:space="preserve">&gt;sp|O00762|UBE2C_HUMAN Ubiquitin-conjugating enzyme E2 C OS=Homo sapiens GN=UBE2C PE=1 SV=1</t>
  </si>
  <si>
    <t xml:space="preserve">P62253</t>
  </si>
  <si>
    <t xml:space="preserve">Ubiquitin-conjugating enzyme E2 G1</t>
  </si>
  <si>
    <t xml:space="preserve">UBE2G1</t>
  </si>
  <si>
    <t xml:space="preserve">&gt;sp|P62253|UB2G1_HUMAN Ubiquitin-conjugating enzyme E2 G1 OS=Homo sapiens GN=UBE2G1 PE=1 SV=3</t>
  </si>
  <si>
    <t xml:space="preserve">Q16222</t>
  </si>
  <si>
    <t xml:space="preserve">UDP-N-acetylhexosamine pyrophosphorylase;UDP-N-acetylgalactosamine pyrophosphorylase;UDP-N-acetylglucosamine pyrophosphorylase</t>
  </si>
  <si>
    <t xml:space="preserve">UAP1</t>
  </si>
  <si>
    <t xml:space="preserve">&gt;sp|Q16222|UAP1_HUMAN UDP-N-acetylhexosamine pyrophosphorylase OS=Homo sapiens GN=UAP1 PE=1 SV=3</t>
  </si>
  <si>
    <t xml:space="preserve">O75436</t>
  </si>
  <si>
    <t xml:space="preserve">Vacuolar protein sorting-associated protein 26A</t>
  </si>
  <si>
    <t xml:space="preserve">VPS26A</t>
  </si>
  <si>
    <t xml:space="preserve">&gt;sp|O75436|VP26A_HUMAN Vacuolar protein sorting-associated protein 26A OS=Homo sapiens GN=VPS26A PE=1 SV=2</t>
  </si>
  <si>
    <t xml:space="preserve">Q96H79</t>
  </si>
  <si>
    <t xml:space="preserve">Zinc finger CCCH-type antiviral protein 1-like</t>
  </si>
  <si>
    <t xml:space="preserve">ZC3HAV1L</t>
  </si>
  <si>
    <t xml:space="preserve">&gt;sp|Q96H79|ZCCHL_HUMAN Zinc finger CCCH-type antiviral protein 1-like OS=Homo sapiens GN=ZC3HAV1L PE=1 SV=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9.75"/>
    <col collapsed="false" customWidth="true" hidden="false" outlineLevel="0" max="3" min="3" style="1" width="10.74"/>
    <col collapsed="false" customWidth="true" hidden="false" outlineLevel="0" max="4" min="4" style="1" width="19.75"/>
    <col collapsed="false" customWidth="true" hidden="false" outlineLevel="0" max="5" min="5" style="1" width="18.99"/>
    <col collapsed="false" customWidth="true" hidden="false" outlineLevel="0" max="20" min="6" style="1" width="19.75"/>
    <col collapsed="false" customWidth="true" hidden="false" outlineLevel="0" max="21" min="21" style="1" width="12.62"/>
    <col collapsed="false" customWidth="true" hidden="false" outlineLevel="0" max="22" min="22" style="1" width="16.12"/>
    <col collapsed="false" customWidth="true" hidden="false" outlineLevel="0" max="23" min="23" style="1" width="17.62"/>
    <col collapsed="false" customWidth="true" hidden="false" outlineLevel="0" max="24" min="24" style="1" width="14.99"/>
    <col collapsed="false" customWidth="true" hidden="false" outlineLevel="0" max="39" min="25" style="1" width="19.75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AX1" s="2"/>
    </row>
    <row r="2" customFormat="false" ht="13.5" hidden="false" customHeight="false" outlineLevel="0" collapsed="false">
      <c r="A2" s="1" t="s">
        <v>24</v>
      </c>
      <c r="B2" s="1" t="s">
        <v>25</v>
      </c>
      <c r="C2" s="1" t="s">
        <v>26</v>
      </c>
      <c r="D2" s="1" t="s">
        <v>27</v>
      </c>
      <c r="E2" s="1" t="n">
        <v>0</v>
      </c>
      <c r="F2" s="1" t="n">
        <v>0</v>
      </c>
      <c r="G2" s="1" t="n">
        <f aca="false">(E2+F2)/2</f>
        <v>0</v>
      </c>
      <c r="H2" s="1" t="n">
        <v>0</v>
      </c>
      <c r="I2" s="1" t="n">
        <v>0</v>
      </c>
      <c r="J2" s="1" t="n">
        <f aca="false">(H2+I2)/2</f>
        <v>0</v>
      </c>
      <c r="K2" s="1" t="n">
        <v>75673000</v>
      </c>
      <c r="L2" s="1" t="n">
        <v>81384000</v>
      </c>
      <c r="M2" s="1" t="n">
        <f aca="false">(K2+L2)/2</f>
        <v>78528500</v>
      </c>
      <c r="N2" s="1" t="n">
        <v>68259000</v>
      </c>
      <c r="O2" s="1" t="n">
        <v>79488000</v>
      </c>
      <c r="P2" s="1" t="n">
        <f aca="false">(N2+O2)/2</f>
        <v>73873500</v>
      </c>
      <c r="Q2" s="1" t="e">
        <f aca="false">(M2*1.021)/(G2*0.905)</f>
        <v>#DIV/0!</v>
      </c>
      <c r="R2" s="1" t="e">
        <f aca="false">(P2*0.975)/(G2*0.905)</f>
        <v>#DIV/0!</v>
      </c>
      <c r="S2" s="1" t="e">
        <f aca="false">(M2*1.021)/(J2*1.057)</f>
        <v>#DIV/0!</v>
      </c>
      <c r="T2" s="1" t="e">
        <f aca="false">(P2*0.975)/(J2*1.057)</f>
        <v>#DIV/0!</v>
      </c>
      <c r="U2" s="1" t="n">
        <v>1.18E-017</v>
      </c>
      <c r="V2" s="1" t="n">
        <v>3</v>
      </c>
      <c r="W2" s="1" t="n">
        <v>27.774</v>
      </c>
      <c r="X2" s="1" t="n">
        <v>248</v>
      </c>
    </row>
    <row r="3" customFormat="false" ht="13.5" hidden="false" customHeight="false" outlineLevel="0" collapsed="false">
      <c r="A3" s="1" t="s">
        <v>28</v>
      </c>
      <c r="B3" s="1" t="s">
        <v>29</v>
      </c>
      <c r="C3" s="1" t="s">
        <v>30</v>
      </c>
      <c r="D3" s="1" t="s">
        <v>31</v>
      </c>
      <c r="E3" s="1" t="n">
        <v>25963000</v>
      </c>
      <c r="F3" s="1" t="n">
        <v>37983000</v>
      </c>
      <c r="G3" s="1" t="n">
        <f aca="false">(E3+F3)/2</f>
        <v>31973000</v>
      </c>
      <c r="H3" s="1" t="n">
        <v>40518000</v>
      </c>
      <c r="I3" s="1" t="n">
        <v>0</v>
      </c>
      <c r="J3" s="1" t="n">
        <f aca="false">(H3+I3)/2</f>
        <v>20259000</v>
      </c>
      <c r="K3" s="1" t="n">
        <v>0</v>
      </c>
      <c r="L3" s="1" t="n">
        <v>0</v>
      </c>
      <c r="M3" s="1" t="n">
        <f aca="false">(K3+L3)/2</f>
        <v>0</v>
      </c>
      <c r="N3" s="1" t="n">
        <v>0</v>
      </c>
      <c r="O3" s="1" t="n">
        <v>0</v>
      </c>
      <c r="P3" s="1" t="n">
        <f aca="false">(N3+O3)/2</f>
        <v>0</v>
      </c>
      <c r="Q3" s="1" t="n">
        <f aca="false">(M3*1.021)/(G3*0.905)</f>
        <v>0</v>
      </c>
      <c r="R3" s="1" t="n">
        <f aca="false">(P3*0.975)/(G3*0.905)</f>
        <v>0</v>
      </c>
      <c r="S3" s="1" t="n">
        <f aca="false">(M3*1.021)/(J3*1.057)</f>
        <v>0</v>
      </c>
      <c r="T3" s="1" t="n">
        <f aca="false">(P3*0.975)/(J3*1.057)</f>
        <v>0</v>
      </c>
      <c r="U3" s="1" t="n">
        <v>6.1E-008</v>
      </c>
      <c r="V3" s="1" t="n">
        <v>2</v>
      </c>
      <c r="W3" s="1" t="n">
        <v>18.325</v>
      </c>
      <c r="X3" s="1" t="n">
        <v>158</v>
      </c>
    </row>
    <row r="4" customFormat="false" ht="13.5" hidden="false" customHeight="false" outlineLevel="0" collapsed="false">
      <c r="A4" s="1" t="s">
        <v>32</v>
      </c>
      <c r="B4" s="1" t="s">
        <v>33</v>
      </c>
      <c r="C4" s="1" t="s">
        <v>34</v>
      </c>
      <c r="D4" s="1" t="s">
        <v>35</v>
      </c>
      <c r="E4" s="1" t="n">
        <v>0</v>
      </c>
      <c r="F4" s="1" t="n">
        <v>0</v>
      </c>
      <c r="G4" s="1" t="n">
        <f aca="false">(E4+F4)/2</f>
        <v>0</v>
      </c>
      <c r="H4" s="1" t="n">
        <v>0</v>
      </c>
      <c r="I4" s="1" t="n">
        <v>0</v>
      </c>
      <c r="J4" s="1" t="n">
        <f aca="false">(H4+I4)/2</f>
        <v>0</v>
      </c>
      <c r="K4" s="1" t="n">
        <v>65699000</v>
      </c>
      <c r="L4" s="1" t="n">
        <v>69327000</v>
      </c>
      <c r="M4" s="1" t="n">
        <f aca="false">(K4+L4)/2</f>
        <v>67513000</v>
      </c>
      <c r="N4" s="1" t="n">
        <v>54533000</v>
      </c>
      <c r="O4" s="1" t="n">
        <v>63572000</v>
      </c>
      <c r="P4" s="1" t="n">
        <f aca="false">(N4+O4)/2</f>
        <v>59052500</v>
      </c>
      <c r="Q4" s="1" t="e">
        <f aca="false">(M4*1.021)/(G4*0.905)</f>
        <v>#DIV/0!</v>
      </c>
      <c r="R4" s="1" t="e">
        <f aca="false">(P4*0.975)/(G4*0.905)</f>
        <v>#DIV/0!</v>
      </c>
      <c r="S4" s="1" t="e">
        <f aca="false">(M4*1.021)/(J4*1.057)</f>
        <v>#DIV/0!</v>
      </c>
      <c r="T4" s="1" t="e">
        <f aca="false">(P4*0.975)/(J4*1.057)</f>
        <v>#DIV/0!</v>
      </c>
      <c r="U4" s="1" t="n">
        <v>3.66E-008</v>
      </c>
      <c r="V4" s="1" t="n">
        <v>3</v>
      </c>
      <c r="W4" s="1" t="n">
        <v>35.329</v>
      </c>
      <c r="X4" s="1" t="n">
        <v>336</v>
      </c>
    </row>
    <row r="5" customFormat="false" ht="13.5" hidden="false" customHeight="false" outlineLevel="0" collapsed="false">
      <c r="A5" s="1" t="s">
        <v>36</v>
      </c>
      <c r="B5" s="1" t="s">
        <v>37</v>
      </c>
      <c r="C5" s="1" t="s">
        <v>38</v>
      </c>
      <c r="D5" s="1" t="s">
        <v>39</v>
      </c>
      <c r="E5" s="1" t="n">
        <v>664430000</v>
      </c>
      <c r="F5" s="1" t="n">
        <v>645090000</v>
      </c>
      <c r="G5" s="1" t="n">
        <f aca="false">(E5+F5)/2</f>
        <v>654760000</v>
      </c>
      <c r="H5" s="1" t="n">
        <v>576670000</v>
      </c>
      <c r="I5" s="1" t="n">
        <v>0</v>
      </c>
      <c r="J5" s="1" t="n">
        <f aca="false">(H5+I5)/2</f>
        <v>288335000</v>
      </c>
      <c r="K5" s="1" t="n">
        <v>0</v>
      </c>
      <c r="L5" s="1" t="n">
        <v>0</v>
      </c>
      <c r="M5" s="1" t="n">
        <f aca="false">(K5+L5)/2</f>
        <v>0</v>
      </c>
      <c r="N5" s="1" t="n">
        <v>0</v>
      </c>
      <c r="O5" s="1" t="n">
        <v>0</v>
      </c>
      <c r="P5" s="1" t="n">
        <f aca="false">(N5+O5)/2</f>
        <v>0</v>
      </c>
      <c r="Q5" s="1" t="n">
        <f aca="false">(M5*1.021)/(G5*0.905)</f>
        <v>0</v>
      </c>
      <c r="R5" s="1" t="n">
        <f aca="false">(P5*0.975)/(G5*0.905)</f>
        <v>0</v>
      </c>
      <c r="S5" s="1" t="n">
        <f aca="false">(M5*1.021)/(J5*1.057)</f>
        <v>0</v>
      </c>
      <c r="T5" s="1" t="n">
        <f aca="false">(P5*0.975)/(J5*1.057)</f>
        <v>0</v>
      </c>
      <c r="U5" s="1" t="n">
        <v>7.4E-013</v>
      </c>
      <c r="V5" s="1" t="n">
        <v>2</v>
      </c>
      <c r="W5" s="1" t="n">
        <v>7.8409</v>
      </c>
      <c r="X5" s="1" t="n">
        <v>69</v>
      </c>
    </row>
    <row r="6" customFormat="false" ht="13.5" hidden="false" customHeight="false" outlineLevel="0" collapsed="false">
      <c r="A6" s="1" t="s">
        <v>40</v>
      </c>
      <c r="B6" s="1" t="s">
        <v>41</v>
      </c>
      <c r="C6" s="1" t="s">
        <v>42</v>
      </c>
      <c r="D6" s="1" t="s">
        <v>43</v>
      </c>
      <c r="E6" s="1" t="n">
        <v>69346000</v>
      </c>
      <c r="F6" s="1" t="n">
        <v>53506000</v>
      </c>
      <c r="G6" s="1" t="n">
        <f aca="false">(E6+F6)/2</f>
        <v>61426000</v>
      </c>
      <c r="H6" s="1" t="n">
        <v>63547000</v>
      </c>
      <c r="I6" s="1" t="n">
        <v>68258000</v>
      </c>
      <c r="J6" s="1" t="n">
        <f aca="false">(H6+I6)/2</f>
        <v>65902500</v>
      </c>
      <c r="K6" s="1" t="n">
        <v>0</v>
      </c>
      <c r="L6" s="1" t="n">
        <v>0</v>
      </c>
      <c r="M6" s="1" t="n">
        <f aca="false">(K6+L6)/2</f>
        <v>0</v>
      </c>
      <c r="N6" s="1" t="n">
        <v>0</v>
      </c>
      <c r="O6" s="1" t="n">
        <v>0</v>
      </c>
      <c r="P6" s="1" t="n">
        <f aca="false">(N6+O6)/2</f>
        <v>0</v>
      </c>
      <c r="Q6" s="1" t="n">
        <f aca="false">(M6*1.021)/(G6*0.905)</f>
        <v>0</v>
      </c>
      <c r="R6" s="1" t="n">
        <f aca="false">(P6*0.975)/(G6*0.905)</f>
        <v>0</v>
      </c>
      <c r="S6" s="1" t="n">
        <f aca="false">(M6*1.021)/(J6*1.057)</f>
        <v>0</v>
      </c>
      <c r="T6" s="1" t="n">
        <f aca="false">(P6*0.975)/(J6*1.057)</f>
        <v>0</v>
      </c>
      <c r="U6" s="1" t="n">
        <v>6.71E-009</v>
      </c>
      <c r="V6" s="1" t="n">
        <v>2</v>
      </c>
      <c r="W6" s="1" t="n">
        <v>20.462</v>
      </c>
      <c r="X6" s="1" t="n">
        <v>180</v>
      </c>
    </row>
    <row r="7" customFormat="false" ht="13.5" hidden="false" customHeight="false" outlineLevel="0" collapsed="false">
      <c r="A7" s="1" t="s">
        <v>44</v>
      </c>
      <c r="B7" s="1" t="s">
        <v>45</v>
      </c>
      <c r="C7" s="1" t="s">
        <v>46</v>
      </c>
      <c r="D7" s="1" t="s">
        <v>47</v>
      </c>
      <c r="E7" s="1" t="n">
        <v>992170000</v>
      </c>
      <c r="F7" s="1" t="n">
        <v>1059000000</v>
      </c>
      <c r="G7" s="1" t="n">
        <f aca="false">(E7+F7)/2</f>
        <v>1025585000</v>
      </c>
      <c r="H7" s="1" t="n">
        <v>363950000</v>
      </c>
      <c r="I7" s="1" t="n">
        <v>475420000</v>
      </c>
      <c r="J7" s="1" t="n">
        <f aca="false">(H7+I7)/2</f>
        <v>419685000</v>
      </c>
      <c r="K7" s="1" t="n">
        <v>1673700000</v>
      </c>
      <c r="L7" s="1" t="n">
        <v>1708800000</v>
      </c>
      <c r="M7" s="1" t="n">
        <f aca="false">(K7+L7)/2</f>
        <v>1691250000</v>
      </c>
      <c r="N7" s="1" t="n">
        <v>2036700000</v>
      </c>
      <c r="O7" s="1" t="n">
        <v>2029300000</v>
      </c>
      <c r="P7" s="1" t="n">
        <f aca="false">(N7+O7)/2</f>
        <v>2033000000</v>
      </c>
      <c r="Q7" s="1" t="n">
        <f aca="false">(M7*1.021)/(G7*0.905)</f>
        <v>1.86042990637038</v>
      </c>
      <c r="R7" s="1" t="n">
        <f aca="false">(P7*0.975)/(G7*0.905)</f>
        <v>2.13560906095987</v>
      </c>
      <c r="S7" s="1" t="n">
        <f aca="false">(M7*1.021)/(J7*1.057)</f>
        <v>3.89255822120679</v>
      </c>
      <c r="T7" s="1" t="n">
        <f aca="false">(P7*0.975)/(J7*1.057)</f>
        <v>4.46831271581812</v>
      </c>
      <c r="U7" s="1" t="n">
        <v>9.77E-204</v>
      </c>
      <c r="V7" s="1" t="n">
        <v>21</v>
      </c>
      <c r="W7" s="1" t="n">
        <v>85.595</v>
      </c>
      <c r="X7" s="1" t="n">
        <v>784</v>
      </c>
    </row>
    <row r="8" customFormat="false" ht="13.5" hidden="false" customHeight="false" outlineLevel="0" collapsed="false">
      <c r="A8" s="1" t="s">
        <v>48</v>
      </c>
      <c r="B8" s="1" t="s">
        <v>49</v>
      </c>
      <c r="C8" s="1" t="s">
        <v>50</v>
      </c>
      <c r="D8" s="1" t="s">
        <v>51</v>
      </c>
      <c r="E8" s="1" t="n">
        <v>17614000</v>
      </c>
      <c r="F8" s="1" t="n">
        <v>20016000</v>
      </c>
      <c r="G8" s="1" t="n">
        <f aca="false">(E8+F8)/2</f>
        <v>18815000</v>
      </c>
      <c r="H8" s="1" t="n">
        <v>0</v>
      </c>
      <c r="I8" s="1" t="n">
        <v>0</v>
      </c>
      <c r="J8" s="1" t="n">
        <f aca="false">(H8+I8)/2</f>
        <v>0</v>
      </c>
      <c r="K8" s="1" t="n">
        <v>29988000</v>
      </c>
      <c r="L8" s="1" t="n">
        <v>30763000</v>
      </c>
      <c r="M8" s="1" t="n">
        <f aca="false">(K8+L8)/2</f>
        <v>30375500</v>
      </c>
      <c r="N8" s="1" t="n">
        <v>33395000</v>
      </c>
      <c r="O8" s="1" t="n">
        <v>32153000</v>
      </c>
      <c r="P8" s="1" t="n">
        <f aca="false">(N8+O8)/2</f>
        <v>32774000</v>
      </c>
      <c r="Q8" s="1" t="n">
        <f aca="false">(M8*1.021)/(G8*0.905)</f>
        <v>1.82136243710569</v>
      </c>
      <c r="R8" s="1" t="n">
        <f aca="false">(P8*0.975)/(G8*0.905)</f>
        <v>1.87664127158447</v>
      </c>
      <c r="S8" s="1" t="e">
        <f aca="false">(M8*1.021)/(J8*1.057)</f>
        <v>#DIV/0!</v>
      </c>
      <c r="T8" s="1" t="e">
        <f aca="false">(P8*0.975)/(J8*1.057)</f>
        <v>#DIV/0!</v>
      </c>
      <c r="U8" s="1" t="n">
        <v>4.28E-007</v>
      </c>
      <c r="V8" s="1" t="n">
        <v>2</v>
      </c>
      <c r="W8" s="1" t="n">
        <v>49.901</v>
      </c>
      <c r="X8" s="1" t="n">
        <v>439</v>
      </c>
    </row>
    <row r="9" customFormat="false" ht="13.5" hidden="false" customHeight="false" outlineLevel="0" collapsed="false">
      <c r="A9" s="1" t="s">
        <v>52</v>
      </c>
      <c r="B9" s="1" t="s">
        <v>53</v>
      </c>
      <c r="C9" s="1" t="s">
        <v>54</v>
      </c>
      <c r="D9" s="1" t="s">
        <v>55</v>
      </c>
      <c r="E9" s="1" t="n">
        <v>675790000</v>
      </c>
      <c r="F9" s="1" t="n">
        <v>702790000</v>
      </c>
      <c r="G9" s="1" t="n">
        <f aca="false">(E9+F9)/2</f>
        <v>689290000</v>
      </c>
      <c r="H9" s="1" t="n">
        <v>635690000</v>
      </c>
      <c r="I9" s="1" t="n">
        <v>535160000</v>
      </c>
      <c r="J9" s="1" t="n">
        <f aca="false">(H9+I9)/2</f>
        <v>585425000</v>
      </c>
      <c r="K9" s="1" t="n">
        <v>316750000</v>
      </c>
      <c r="L9" s="1" t="n">
        <v>293310000</v>
      </c>
      <c r="M9" s="1" t="n">
        <f aca="false">(K9+L9)/2</f>
        <v>305030000</v>
      </c>
      <c r="N9" s="1" t="n">
        <v>301150000</v>
      </c>
      <c r="O9" s="1" t="n">
        <v>306170000</v>
      </c>
      <c r="P9" s="1" t="n">
        <f aca="false">(N9+O9)/2</f>
        <v>303660000</v>
      </c>
      <c r="Q9" s="1" t="n">
        <f aca="false">(M9*1.021)/(G9*0.905)</f>
        <v>0.499249616207694</v>
      </c>
      <c r="R9" s="1" t="n">
        <f aca="false">(P9*0.975)/(G9*0.905)</f>
        <v>0.474615203778025</v>
      </c>
      <c r="S9" s="1" t="n">
        <f aca="false">(M9*1.021)/(J9*1.057)</f>
        <v>0.503294338275377</v>
      </c>
      <c r="T9" s="1" t="n">
        <f aca="false">(P9*0.975)/(J9*1.057)</f>
        <v>0.478460347622023</v>
      </c>
      <c r="U9" s="1" t="n">
        <v>3.26E-042</v>
      </c>
      <c r="V9" s="1" t="n">
        <v>11</v>
      </c>
      <c r="W9" s="1" t="n">
        <v>50.097</v>
      </c>
      <c r="X9" s="1" t="n">
        <v>456</v>
      </c>
    </row>
    <row r="10" customFormat="false" ht="13.5" hidden="false" customHeight="false" outlineLevel="0" collapsed="false">
      <c r="A10" s="1" t="s">
        <v>56</v>
      </c>
      <c r="B10" s="1" t="s">
        <v>57</v>
      </c>
      <c r="C10" s="1" t="s">
        <v>58</v>
      </c>
      <c r="D10" s="1" t="s">
        <v>59</v>
      </c>
      <c r="E10" s="1" t="n">
        <v>40928000</v>
      </c>
      <c r="F10" s="1" t="n">
        <v>45200000</v>
      </c>
      <c r="G10" s="1" t="n">
        <f aca="false">(E10+F10)/2</f>
        <v>43064000</v>
      </c>
      <c r="H10" s="1" t="n">
        <v>33412000</v>
      </c>
      <c r="I10" s="1" t="n">
        <v>46140000</v>
      </c>
      <c r="J10" s="1" t="n">
        <f aca="false">(H10+I10)/2</f>
        <v>39776000</v>
      </c>
      <c r="K10" s="1" t="n">
        <v>0</v>
      </c>
      <c r="L10" s="1" t="n">
        <v>26262000</v>
      </c>
      <c r="M10" s="1" t="n">
        <f aca="false">(K10+L10)/2</f>
        <v>13131000</v>
      </c>
      <c r="N10" s="1" t="n">
        <v>0</v>
      </c>
      <c r="O10" s="1" t="n">
        <v>32000000</v>
      </c>
      <c r="P10" s="1" t="n">
        <f aca="false">(N10+O10)/2</f>
        <v>16000000</v>
      </c>
      <c r="Q10" s="1" t="n">
        <f aca="false">(M10*1.021)/(G10*0.905)</f>
        <v>0.344001706826176</v>
      </c>
      <c r="R10" s="1" t="n">
        <f aca="false">(P10*0.975)/(G10*0.905)</f>
        <v>0.400277936577501</v>
      </c>
      <c r="S10" s="1" t="n">
        <f aca="false">(M10*1.021)/(J10*1.057)</f>
        <v>0.318880123202707</v>
      </c>
      <c r="T10" s="1" t="n">
        <f aca="false">(P10*0.975)/(J10*1.057)</f>
        <v>0.371046640753023</v>
      </c>
      <c r="U10" s="1" t="n">
        <v>3.4E-007</v>
      </c>
      <c r="V10" s="1" t="n">
        <v>3</v>
      </c>
      <c r="W10" s="1" t="n">
        <v>20.082</v>
      </c>
      <c r="X10" s="1" t="n">
        <v>175</v>
      </c>
    </row>
    <row r="11" customFormat="false" ht="13.5" hidden="false" customHeight="false" outlineLevel="0" collapsed="false">
      <c r="A11" s="1" t="s">
        <v>60</v>
      </c>
      <c r="B11" s="1" t="s">
        <v>61</v>
      </c>
      <c r="C11" s="1" t="s">
        <v>62</v>
      </c>
      <c r="D11" s="1" t="s">
        <v>63</v>
      </c>
      <c r="E11" s="1" t="n">
        <v>23984000</v>
      </c>
      <c r="F11" s="1" t="n">
        <v>36717000</v>
      </c>
      <c r="G11" s="1" t="n">
        <f aca="false">(E11+F11)/2</f>
        <v>30350500</v>
      </c>
      <c r="H11" s="1" t="n">
        <v>15982000</v>
      </c>
      <c r="I11" s="1" t="n">
        <v>16564000</v>
      </c>
      <c r="J11" s="1" t="n">
        <f aca="false">(H11+I11)/2</f>
        <v>16273000</v>
      </c>
      <c r="K11" s="1" t="n">
        <v>0</v>
      </c>
      <c r="L11" s="1" t="n">
        <v>0</v>
      </c>
      <c r="M11" s="1" t="n">
        <f aca="false">(K11+L11)/2</f>
        <v>0</v>
      </c>
      <c r="N11" s="1" t="n">
        <v>0</v>
      </c>
      <c r="O11" s="1" t="n">
        <v>0</v>
      </c>
      <c r="P11" s="1" t="n">
        <f aca="false">(N11+O11)/2</f>
        <v>0</v>
      </c>
      <c r="Q11" s="1" t="n">
        <f aca="false">(M11*1.021)/(G11*0.905)</f>
        <v>0</v>
      </c>
      <c r="R11" s="1" t="n">
        <f aca="false">(P11*0.975)/(G11*0.905)</f>
        <v>0</v>
      </c>
      <c r="S11" s="1" t="n">
        <f aca="false">(M11*1.021)/(J11*1.057)</f>
        <v>0</v>
      </c>
      <c r="T11" s="1" t="n">
        <f aca="false">(P11*0.975)/(J11*1.057)</f>
        <v>0</v>
      </c>
      <c r="U11" s="1" t="n">
        <v>0.0002282</v>
      </c>
      <c r="V11" s="1" t="n">
        <v>2</v>
      </c>
      <c r="W11" s="1" t="n">
        <v>56.928</v>
      </c>
      <c r="X11" s="1" t="n">
        <v>516</v>
      </c>
    </row>
    <row r="12" customFormat="false" ht="13.5" hidden="false" customHeight="false" outlineLevel="0" collapsed="false">
      <c r="A12" s="1" t="s">
        <v>64</v>
      </c>
      <c r="B12" s="1" t="s">
        <v>65</v>
      </c>
      <c r="C12" s="1" t="s">
        <v>66</v>
      </c>
      <c r="D12" s="1" t="s">
        <v>67</v>
      </c>
      <c r="E12" s="1" t="n">
        <v>0</v>
      </c>
      <c r="F12" s="1" t="n">
        <v>0</v>
      </c>
      <c r="G12" s="1" t="n">
        <f aca="false">(E12+F12)/2</f>
        <v>0</v>
      </c>
      <c r="H12" s="1" t="n">
        <v>0</v>
      </c>
      <c r="I12" s="1" t="n">
        <v>0</v>
      </c>
      <c r="J12" s="1" t="n">
        <f aca="false">(H12+I12)/2</f>
        <v>0</v>
      </c>
      <c r="K12" s="1" t="n">
        <v>59066000</v>
      </c>
      <c r="L12" s="1" t="n">
        <v>42323000</v>
      </c>
      <c r="M12" s="1" t="n">
        <f aca="false">(K12+L12)/2</f>
        <v>50694500</v>
      </c>
      <c r="N12" s="1" t="n">
        <v>50144000</v>
      </c>
      <c r="O12" s="1" t="n">
        <v>46967000</v>
      </c>
      <c r="P12" s="1" t="n">
        <f aca="false">(N12+O12)/2</f>
        <v>48555500</v>
      </c>
      <c r="Q12" s="1" t="e">
        <f aca="false">(M12*1.021)/(G12*0.905)</f>
        <v>#DIV/0!</v>
      </c>
      <c r="R12" s="1" t="e">
        <f aca="false">(P12*0.975)/(G12*0.905)</f>
        <v>#DIV/0!</v>
      </c>
      <c r="S12" s="1" t="e">
        <f aca="false">(M12*1.021)/(J12*1.057)</f>
        <v>#DIV/0!</v>
      </c>
      <c r="T12" s="1" t="e">
        <f aca="false">(P12*0.975)/(J12*1.057)</f>
        <v>#DIV/0!</v>
      </c>
      <c r="U12" s="1" t="n">
        <v>7.34E-012</v>
      </c>
      <c r="V12" s="1" t="n">
        <v>4</v>
      </c>
      <c r="W12" s="1" t="n">
        <v>85.126</v>
      </c>
      <c r="X12" s="1" t="n">
        <v>802</v>
      </c>
    </row>
    <row r="13" customFormat="false" ht="13.5" hidden="false" customHeight="false" outlineLevel="0" collapsed="false">
      <c r="A13" s="1" t="s">
        <v>68</v>
      </c>
      <c r="B13" s="1" t="s">
        <v>69</v>
      </c>
      <c r="C13" s="1" t="s">
        <v>70</v>
      </c>
      <c r="D13" s="1" t="s">
        <v>71</v>
      </c>
      <c r="E13" s="1" t="n">
        <v>0</v>
      </c>
      <c r="F13" s="1" t="n">
        <v>0</v>
      </c>
      <c r="G13" s="1" t="n">
        <f aca="false">(E13+F13)/2</f>
        <v>0</v>
      </c>
      <c r="H13" s="1" t="n">
        <v>0</v>
      </c>
      <c r="I13" s="1" t="n">
        <v>0</v>
      </c>
      <c r="J13" s="1" t="n">
        <f aca="false">(H13+I13)/2</f>
        <v>0</v>
      </c>
      <c r="K13" s="1" t="n">
        <v>107000000</v>
      </c>
      <c r="L13" s="1" t="n">
        <v>78018000</v>
      </c>
      <c r="M13" s="1" t="n">
        <f aca="false">(K13+L13)/2</f>
        <v>92509000</v>
      </c>
      <c r="N13" s="1" t="n">
        <v>382790000</v>
      </c>
      <c r="O13" s="1" t="n">
        <v>331830000</v>
      </c>
      <c r="P13" s="1" t="n">
        <f aca="false">(N13+O13)/2</f>
        <v>357310000</v>
      </c>
      <c r="Q13" s="1" t="e">
        <f aca="false">(M13*1.021)/(G13*0.905)</f>
        <v>#DIV/0!</v>
      </c>
      <c r="R13" s="1" t="e">
        <f aca="false">(P13*0.975)/(G13*0.905)</f>
        <v>#DIV/0!</v>
      </c>
      <c r="S13" s="1" t="e">
        <f aca="false">(M13*1.021)/(J13*1.057)</f>
        <v>#DIV/0!</v>
      </c>
      <c r="T13" s="1" t="e">
        <f aca="false">(P13*0.975)/(J13*1.057)</f>
        <v>#DIV/0!</v>
      </c>
      <c r="U13" s="1" t="n">
        <v>1.31E-023</v>
      </c>
      <c r="V13" s="1" t="n">
        <v>7</v>
      </c>
      <c r="W13" s="1" t="n">
        <v>36.788</v>
      </c>
      <c r="X13" s="1" t="n">
        <v>323</v>
      </c>
    </row>
    <row r="14" customFormat="false" ht="13.5" hidden="false" customHeight="false" outlineLevel="0" collapsed="false">
      <c r="A14" s="1" t="s">
        <v>72</v>
      </c>
      <c r="B14" s="1" t="s">
        <v>73</v>
      </c>
      <c r="C14" s="1" t="s">
        <v>74</v>
      </c>
      <c r="D14" s="1" t="s">
        <v>75</v>
      </c>
      <c r="E14" s="1" t="n">
        <v>36468000</v>
      </c>
      <c r="F14" s="1" t="n">
        <v>0</v>
      </c>
      <c r="G14" s="1" t="n">
        <f aca="false">(E14+F14)/2</f>
        <v>18234000</v>
      </c>
      <c r="H14" s="1" t="n">
        <v>33435000</v>
      </c>
      <c r="I14" s="1" t="n">
        <v>0</v>
      </c>
      <c r="J14" s="1" t="n">
        <f aca="false">(H14+I14)/2</f>
        <v>16717500</v>
      </c>
      <c r="K14" s="1" t="n">
        <v>36426000</v>
      </c>
      <c r="L14" s="1" t="n">
        <v>38992000</v>
      </c>
      <c r="M14" s="1" t="n">
        <f aca="false">(K14+L14)/2</f>
        <v>37709000</v>
      </c>
      <c r="N14" s="1" t="n">
        <v>30687000</v>
      </c>
      <c r="O14" s="1" t="n">
        <v>39171000</v>
      </c>
      <c r="P14" s="1" t="n">
        <f aca="false">(N14+O14)/2</f>
        <v>34929000</v>
      </c>
      <c r="Q14" s="1" t="n">
        <f aca="false">(M14*1.021)/(G14*0.905)</f>
        <v>2.33313693015961</v>
      </c>
      <c r="R14" s="1" t="n">
        <f aca="false">(P14*0.975)/(G14*0.905)</f>
        <v>2.06376497793873</v>
      </c>
      <c r="S14" s="1" t="n">
        <f aca="false">(M14*1.021)/(J14*1.057)</f>
        <v>2.17883547894155</v>
      </c>
      <c r="T14" s="1" t="n">
        <f aca="false">(P14*0.975)/(J14*1.057)</f>
        <v>1.92727837616556</v>
      </c>
      <c r="U14" s="1" t="n">
        <v>2.89E-006</v>
      </c>
      <c r="V14" s="1" t="n">
        <v>2</v>
      </c>
      <c r="W14" s="1" t="n">
        <v>46.75</v>
      </c>
      <c r="X14" s="1" t="n">
        <v>434</v>
      </c>
    </row>
    <row r="15" customFormat="false" ht="13.5" hidden="false" customHeight="false" outlineLevel="0" collapsed="false">
      <c r="A15" s="1" t="s">
        <v>76</v>
      </c>
      <c r="B15" s="1" t="s">
        <v>77</v>
      </c>
      <c r="C15" s="1" t="s">
        <v>78</v>
      </c>
      <c r="D15" s="1" t="s">
        <v>79</v>
      </c>
      <c r="E15" s="1" t="n">
        <v>2270600000</v>
      </c>
      <c r="F15" s="1" t="n">
        <v>2149600000</v>
      </c>
      <c r="G15" s="1" t="n">
        <f aca="false">(E15+F15)/2</f>
        <v>2210100000</v>
      </c>
      <c r="H15" s="1" t="n">
        <v>1553900000</v>
      </c>
      <c r="I15" s="1" t="n">
        <v>1598700000</v>
      </c>
      <c r="J15" s="1" t="n">
        <f aca="false">(H15+I15)/2</f>
        <v>1576300000</v>
      </c>
      <c r="K15" s="1" t="n">
        <v>3761000000</v>
      </c>
      <c r="L15" s="1" t="n">
        <v>4022900000</v>
      </c>
      <c r="M15" s="1" t="n">
        <f aca="false">(K15+L15)/2</f>
        <v>3891950000</v>
      </c>
      <c r="N15" s="1" t="n">
        <v>4094400000</v>
      </c>
      <c r="O15" s="1" t="n">
        <v>4405100000</v>
      </c>
      <c r="P15" s="1" t="n">
        <f aca="false">(N15+O15)/2</f>
        <v>4249750000</v>
      </c>
      <c r="Q15" s="1" t="n">
        <f aca="false">(M15*1.021)/(G15*0.905)</f>
        <v>1.98670090926112</v>
      </c>
      <c r="R15" s="1" t="n">
        <f aca="false">(P15*0.975)/(G15*0.905)</f>
        <v>2.07160759456648</v>
      </c>
      <c r="S15" s="1" t="n">
        <f aca="false">(M15*1.021)/(J15*1.057)</f>
        <v>2.38494919212212</v>
      </c>
      <c r="T15" s="1" t="n">
        <f aca="false">(P15*0.975)/(J15*1.057)</f>
        <v>2.48687602448064</v>
      </c>
      <c r="U15" s="1" t="n">
        <v>3.03E-136</v>
      </c>
      <c r="V15" s="1" t="n">
        <v>15</v>
      </c>
      <c r="W15" s="1" t="n">
        <v>35.936</v>
      </c>
      <c r="X15" s="1" t="n">
        <v>320</v>
      </c>
    </row>
    <row r="16" customFormat="false" ht="13.5" hidden="false" customHeight="false" outlineLevel="0" collapsed="false">
      <c r="A16" s="1" t="s">
        <v>80</v>
      </c>
      <c r="B16" s="1" t="s">
        <v>81</v>
      </c>
      <c r="C16" s="1" t="s">
        <v>82</v>
      </c>
      <c r="D16" s="1" t="s">
        <v>83</v>
      </c>
      <c r="E16" s="1" t="n">
        <v>0</v>
      </c>
      <c r="F16" s="1" t="n">
        <v>0</v>
      </c>
      <c r="G16" s="1" t="n">
        <f aca="false">(E16+F16)/2</f>
        <v>0</v>
      </c>
      <c r="H16" s="1" t="n">
        <v>0</v>
      </c>
      <c r="I16" s="1" t="n">
        <v>0</v>
      </c>
      <c r="J16" s="1" t="n">
        <f aca="false">(H16+I16)/2</f>
        <v>0</v>
      </c>
      <c r="K16" s="1" t="n">
        <v>71214000</v>
      </c>
      <c r="L16" s="1" t="n">
        <v>83451000</v>
      </c>
      <c r="M16" s="1" t="n">
        <f aca="false">(K16+L16)/2</f>
        <v>77332500</v>
      </c>
      <c r="N16" s="1" t="n">
        <v>189720000</v>
      </c>
      <c r="O16" s="1" t="n">
        <v>209820000</v>
      </c>
      <c r="P16" s="1" t="n">
        <f aca="false">(N16+O16)/2</f>
        <v>199770000</v>
      </c>
      <c r="Q16" s="1" t="e">
        <f aca="false">(M16*1.021)/(G16*0.905)</f>
        <v>#DIV/0!</v>
      </c>
      <c r="R16" s="1" t="e">
        <f aca="false">(P16*0.975)/(G16*0.905)</f>
        <v>#DIV/0!</v>
      </c>
      <c r="S16" s="1" t="e">
        <f aca="false">(M16*1.021)/(J16*1.057)</f>
        <v>#DIV/0!</v>
      </c>
      <c r="T16" s="1" t="e">
        <f aca="false">(P16*0.975)/(J16*1.057)</f>
        <v>#DIV/0!</v>
      </c>
      <c r="U16" s="1" t="n">
        <v>1.81E-014</v>
      </c>
      <c r="V16" s="1" t="n">
        <v>3</v>
      </c>
      <c r="W16" s="1" t="n">
        <v>19.979</v>
      </c>
      <c r="X16" s="1" t="n">
        <v>175</v>
      </c>
    </row>
    <row r="17" customFormat="false" ht="13.5" hidden="false" customHeight="false" outlineLevel="0" collapsed="false">
      <c r="A17" s="1" t="s">
        <v>84</v>
      </c>
      <c r="B17" s="1" t="s">
        <v>85</v>
      </c>
      <c r="C17" s="1" t="s">
        <v>86</v>
      </c>
      <c r="D17" s="1" t="s">
        <v>87</v>
      </c>
      <c r="E17" s="1" t="n">
        <v>0</v>
      </c>
      <c r="F17" s="1" t="n">
        <v>22437000</v>
      </c>
      <c r="G17" s="1" t="n">
        <f aca="false">(E17+F17)/2</f>
        <v>11218500</v>
      </c>
      <c r="H17" s="1" t="n">
        <v>0</v>
      </c>
      <c r="I17" s="1" t="n">
        <v>0</v>
      </c>
      <c r="J17" s="1" t="n">
        <f aca="false">(H17+I17)/2</f>
        <v>0</v>
      </c>
      <c r="K17" s="1" t="n">
        <v>0</v>
      </c>
      <c r="L17" s="1" t="n">
        <v>46093000</v>
      </c>
      <c r="M17" s="1" t="n">
        <f aca="false">(K17+L17)/2</f>
        <v>23046500</v>
      </c>
      <c r="N17" s="1" t="n">
        <v>29204000</v>
      </c>
      <c r="O17" s="1" t="n">
        <v>29036000</v>
      </c>
      <c r="P17" s="1" t="n">
        <f aca="false">(N17+O17)/2</f>
        <v>29120000</v>
      </c>
      <c r="Q17" s="1" t="n">
        <f aca="false">(M17*1.021)/(G17*0.905)</f>
        <v>2.31764732534091</v>
      </c>
      <c r="R17" s="1" t="n">
        <f aca="false">(P17*0.975)/(G17*0.905)</f>
        <v>2.79648577711884</v>
      </c>
      <c r="S17" s="1" t="e">
        <f aca="false">(M17*1.021)/(J17*1.057)</f>
        <v>#DIV/0!</v>
      </c>
      <c r="T17" s="1" t="e">
        <f aca="false">(P17*0.975)/(J17*1.057)</f>
        <v>#DIV/0!</v>
      </c>
      <c r="U17" s="1" t="n">
        <v>5.82E-005</v>
      </c>
      <c r="V17" s="1" t="n">
        <v>2</v>
      </c>
      <c r="W17" s="1" t="n">
        <v>22.284</v>
      </c>
      <c r="X17" s="1" t="n">
        <v>198</v>
      </c>
    </row>
    <row r="18" customFormat="false" ht="13.5" hidden="false" customHeight="false" outlineLevel="0" collapsed="false">
      <c r="A18" s="1" t="s">
        <v>88</v>
      </c>
      <c r="B18" s="1" t="s">
        <v>89</v>
      </c>
      <c r="C18" s="1" t="s">
        <v>90</v>
      </c>
      <c r="D18" s="1" t="s">
        <v>91</v>
      </c>
      <c r="E18" s="1" t="n">
        <v>99339000</v>
      </c>
      <c r="F18" s="1" t="n">
        <v>70813000</v>
      </c>
      <c r="G18" s="1" t="n">
        <f aca="false">(E18+F18)/2</f>
        <v>85076000</v>
      </c>
      <c r="H18" s="1" t="n">
        <v>42228000</v>
      </c>
      <c r="I18" s="1" t="n">
        <v>0</v>
      </c>
      <c r="J18" s="1" t="n">
        <f aca="false">(H18+I18)/2</f>
        <v>21114000</v>
      </c>
      <c r="K18" s="1" t="n">
        <v>274830000</v>
      </c>
      <c r="L18" s="1" t="n">
        <v>266650000</v>
      </c>
      <c r="M18" s="1" t="n">
        <f aca="false">(K18+L18)/2</f>
        <v>270740000</v>
      </c>
      <c r="N18" s="1" t="n">
        <v>211190000</v>
      </c>
      <c r="O18" s="1" t="n">
        <v>213100000</v>
      </c>
      <c r="P18" s="1" t="n">
        <f aca="false">(N18+O18)/2</f>
        <v>212145000</v>
      </c>
      <c r="Q18" s="1" t="n">
        <f aca="false">(M18*1.021)/(G18*0.905)</f>
        <v>3.59023209407305</v>
      </c>
      <c r="R18" s="1" t="n">
        <f aca="false">(P18*0.975)/(G18*0.905)</f>
        <v>2.68646863421954</v>
      </c>
      <c r="S18" s="1" t="n">
        <f aca="false">(M18*1.021)/(J18*1.057)</f>
        <v>12.3860452457529</v>
      </c>
      <c r="T18" s="1" t="n">
        <f aca="false">(P18*0.975)/(J18*1.057)</f>
        <v>9.26812562053327</v>
      </c>
      <c r="U18" s="1" t="n">
        <v>1.23E-019</v>
      </c>
      <c r="V18" s="1" t="n">
        <v>5</v>
      </c>
      <c r="W18" s="1" t="n">
        <v>85.862</v>
      </c>
      <c r="X18" s="1" t="n">
        <v>758</v>
      </c>
    </row>
    <row r="19" customFormat="false" ht="13.5" hidden="false" customHeight="false" outlineLevel="0" collapsed="false">
      <c r="A19" s="1" t="s">
        <v>92</v>
      </c>
      <c r="B19" s="1" t="s">
        <v>93</v>
      </c>
      <c r="C19" s="1" t="s">
        <v>94</v>
      </c>
      <c r="D19" s="1" t="s">
        <v>95</v>
      </c>
      <c r="E19" s="1" t="n">
        <v>279330000</v>
      </c>
      <c r="F19" s="1" t="n">
        <v>316770000</v>
      </c>
      <c r="G19" s="1" t="n">
        <f aca="false">(E19+F19)/2</f>
        <v>298050000</v>
      </c>
      <c r="H19" s="1" t="n">
        <v>289400000</v>
      </c>
      <c r="I19" s="1" t="n">
        <v>253650000</v>
      </c>
      <c r="J19" s="1" t="n">
        <f aca="false">(H19+I19)/2</f>
        <v>271525000</v>
      </c>
      <c r="K19" s="1" t="n">
        <v>157460000</v>
      </c>
      <c r="L19" s="1" t="n">
        <v>127430000</v>
      </c>
      <c r="M19" s="1" t="n">
        <f aca="false">(K19+L19)/2</f>
        <v>142445000</v>
      </c>
      <c r="N19" s="1" t="n">
        <v>103990000</v>
      </c>
      <c r="O19" s="1" t="n">
        <v>104360000</v>
      </c>
      <c r="P19" s="1" t="n">
        <f aca="false">(N19+O19)/2</f>
        <v>104175000</v>
      </c>
      <c r="Q19" s="1" t="n">
        <f aca="false">(M19*1.021)/(G19*0.905)</f>
        <v>0.539181827365908</v>
      </c>
      <c r="R19" s="1" t="n">
        <f aca="false">(P19*0.975)/(G19*0.905)</f>
        <v>0.376556734798288</v>
      </c>
      <c r="S19" s="1" t="n">
        <f aca="false">(M19*1.021)/(J19*1.057)</f>
        <v>0.506743447800916</v>
      </c>
      <c r="T19" s="1" t="n">
        <f aca="false">(P19*0.975)/(J19*1.057)</f>
        <v>0.353902242990182</v>
      </c>
      <c r="U19" s="1" t="n">
        <v>3.59E-042</v>
      </c>
      <c r="V19" s="1" t="n">
        <v>9</v>
      </c>
      <c r="W19" s="1" t="n">
        <v>67.314</v>
      </c>
      <c r="X19" s="1" t="n">
        <v>599</v>
      </c>
    </row>
    <row r="20" customFormat="false" ht="13.5" hidden="false" customHeight="false" outlineLevel="0" collapsed="false">
      <c r="A20" s="1" t="s">
        <v>96</v>
      </c>
      <c r="B20" s="1" t="s">
        <v>97</v>
      </c>
      <c r="C20" s="1" t="s">
        <v>98</v>
      </c>
      <c r="D20" s="1" t="s">
        <v>99</v>
      </c>
      <c r="E20" s="1" t="n">
        <v>0</v>
      </c>
      <c r="F20" s="1" t="n">
        <v>0</v>
      </c>
      <c r="G20" s="1" t="n">
        <f aca="false">(E20+F20)/2</f>
        <v>0</v>
      </c>
      <c r="H20" s="1" t="n">
        <v>0</v>
      </c>
      <c r="I20" s="1" t="n">
        <v>0</v>
      </c>
      <c r="J20" s="1" t="n">
        <f aca="false">(H20+I20)/2</f>
        <v>0</v>
      </c>
      <c r="K20" s="1" t="n">
        <v>27166000</v>
      </c>
      <c r="L20" s="1" t="n">
        <v>0</v>
      </c>
      <c r="M20" s="1" t="n">
        <f aca="false">(K20+L20)/2</f>
        <v>13583000</v>
      </c>
      <c r="N20" s="1" t="n">
        <v>23465000</v>
      </c>
      <c r="O20" s="1" t="n">
        <v>0</v>
      </c>
      <c r="P20" s="1" t="n">
        <f aca="false">(N20+O20)/2</f>
        <v>11732500</v>
      </c>
      <c r="Q20" s="1" t="e">
        <f aca="false">(M20*1.021)/(G20*0.905)</f>
        <v>#DIV/0!</v>
      </c>
      <c r="R20" s="1" t="e">
        <f aca="false">(P20*0.975)/(G20*0.905)</f>
        <v>#DIV/0!</v>
      </c>
      <c r="S20" s="1" t="e">
        <f aca="false">(M20*1.021)/(J20*1.057)</f>
        <v>#DIV/0!</v>
      </c>
      <c r="T20" s="1" t="e">
        <f aca="false">(P20*0.975)/(J20*1.057)</f>
        <v>#DIV/0!</v>
      </c>
      <c r="U20" s="1" t="n">
        <v>3.12E-006</v>
      </c>
      <c r="V20" s="1" t="n">
        <v>2</v>
      </c>
      <c r="W20" s="1" t="n">
        <v>155.23</v>
      </c>
      <c r="X20" s="1" t="n">
        <v>1369</v>
      </c>
    </row>
    <row r="21" customFormat="false" ht="13.5" hidden="false" customHeight="false" outlineLevel="0" collapsed="false">
      <c r="A21" s="1" t="s">
        <v>100</v>
      </c>
      <c r="B21" s="1" t="s">
        <v>101</v>
      </c>
      <c r="C21" s="1" t="s">
        <v>102</v>
      </c>
      <c r="D21" s="1" t="s">
        <v>103</v>
      </c>
      <c r="E21" s="1" t="n">
        <v>0</v>
      </c>
      <c r="F21" s="1" t="n">
        <v>19454000</v>
      </c>
      <c r="G21" s="1" t="n">
        <f aca="false">(E21+F21)/2</f>
        <v>9727000</v>
      </c>
      <c r="H21" s="1" t="n">
        <v>0</v>
      </c>
      <c r="I21" s="1" t="n">
        <v>46646000</v>
      </c>
      <c r="J21" s="1" t="n">
        <f aca="false">(H21+I21)/2</f>
        <v>23323000</v>
      </c>
      <c r="K21" s="1" t="n">
        <v>0</v>
      </c>
      <c r="L21" s="1" t="n">
        <v>0</v>
      </c>
      <c r="M21" s="1" t="n">
        <f aca="false">(K21+L21)/2</f>
        <v>0</v>
      </c>
      <c r="N21" s="1" t="n">
        <v>0</v>
      </c>
      <c r="O21" s="1" t="n">
        <v>0</v>
      </c>
      <c r="P21" s="1" t="n">
        <f aca="false">(N21+O21)/2</f>
        <v>0</v>
      </c>
      <c r="Q21" s="1" t="n">
        <f aca="false">(M21*1.021)/(G21*0.905)</f>
        <v>0</v>
      </c>
      <c r="R21" s="1" t="n">
        <f aca="false">(P21*0.975)/(G21*0.905)</f>
        <v>0</v>
      </c>
      <c r="S21" s="1" t="n">
        <f aca="false">(M21*1.021)/(J21*1.057)</f>
        <v>0</v>
      </c>
      <c r="T21" s="1" t="n">
        <f aca="false">(P21*0.975)/(J21*1.057)</f>
        <v>0</v>
      </c>
      <c r="U21" s="1" t="n">
        <v>2.29E-012</v>
      </c>
      <c r="V21" s="1" t="n">
        <v>2</v>
      </c>
      <c r="W21" s="1" t="n">
        <v>92.25</v>
      </c>
      <c r="X21" s="1" t="n">
        <v>802</v>
      </c>
    </row>
    <row r="22" customFormat="false" ht="13.5" hidden="false" customHeight="false" outlineLevel="0" collapsed="false">
      <c r="A22" s="1" t="s">
        <v>104</v>
      </c>
      <c r="B22" s="1" t="s">
        <v>105</v>
      </c>
      <c r="C22" s="1" t="s">
        <v>106</v>
      </c>
      <c r="D22" s="1" t="s">
        <v>107</v>
      </c>
      <c r="E22" s="1" t="n">
        <v>36445000</v>
      </c>
      <c r="F22" s="1" t="n">
        <v>39437000</v>
      </c>
      <c r="G22" s="1" t="n">
        <f aca="false">(E22+F22)/2</f>
        <v>37941000</v>
      </c>
      <c r="H22" s="1" t="n">
        <v>46821000</v>
      </c>
      <c r="I22" s="1" t="n">
        <v>42398000</v>
      </c>
      <c r="J22" s="1" t="n">
        <f aca="false">(H22+I22)/2</f>
        <v>44609500</v>
      </c>
      <c r="K22" s="1" t="n">
        <v>0</v>
      </c>
      <c r="L22" s="1" t="n">
        <v>0</v>
      </c>
      <c r="M22" s="1" t="n">
        <f aca="false">(K22+L22)/2</f>
        <v>0</v>
      </c>
      <c r="N22" s="1" t="n">
        <v>40058000</v>
      </c>
      <c r="O22" s="1" t="n">
        <v>0</v>
      </c>
      <c r="P22" s="1" t="n">
        <f aca="false">(N22+O22)/2</f>
        <v>20029000</v>
      </c>
      <c r="Q22" s="1" t="n">
        <f aca="false">(M22*1.021)/(G22*0.905)</f>
        <v>0</v>
      </c>
      <c r="R22" s="1" t="n">
        <f aca="false">(P22*0.975)/(G22*0.905)</f>
        <v>0.568730513689399</v>
      </c>
      <c r="S22" s="1" t="n">
        <f aca="false">(M22*1.021)/(J22*1.057)</f>
        <v>0</v>
      </c>
      <c r="T22" s="1" t="n">
        <f aca="false">(P22*0.975)/(J22*1.057)</f>
        <v>0.414153694050791</v>
      </c>
      <c r="U22" s="1" t="n">
        <v>1.52E-019</v>
      </c>
      <c r="V22" s="1" t="n">
        <v>5</v>
      </c>
      <c r="W22" s="1" t="n">
        <v>39.134</v>
      </c>
      <c r="X22" s="1" t="n">
        <v>336</v>
      </c>
    </row>
    <row r="23" customFormat="false" ht="13.5" hidden="false" customHeight="false" outlineLevel="0" collapsed="false">
      <c r="A23" s="1" t="s">
        <v>108</v>
      </c>
      <c r="B23" s="1" t="s">
        <v>109</v>
      </c>
      <c r="C23" s="1" t="s">
        <v>110</v>
      </c>
      <c r="D23" s="1" t="s">
        <v>111</v>
      </c>
      <c r="E23" s="1" t="n">
        <v>19823000</v>
      </c>
      <c r="F23" s="1" t="n">
        <v>22450000</v>
      </c>
      <c r="G23" s="1" t="n">
        <f aca="false">(E23+F23)/2</f>
        <v>21136500</v>
      </c>
      <c r="H23" s="1" t="n">
        <v>31294000</v>
      </c>
      <c r="I23" s="1" t="n">
        <v>36677000</v>
      </c>
      <c r="J23" s="1" t="n">
        <f aca="false">(H23+I23)/2</f>
        <v>33985500</v>
      </c>
      <c r="K23" s="1" t="n">
        <v>0</v>
      </c>
      <c r="L23" s="1" t="n">
        <v>0</v>
      </c>
      <c r="M23" s="1" t="n">
        <f aca="false">(K23+L23)/2</f>
        <v>0</v>
      </c>
      <c r="N23" s="1" t="n">
        <v>0</v>
      </c>
      <c r="O23" s="1" t="n">
        <v>0</v>
      </c>
      <c r="P23" s="1" t="n">
        <f aca="false">(N23+O23)/2</f>
        <v>0</v>
      </c>
      <c r="Q23" s="1" t="n">
        <f aca="false">(M23*1.021)/(G23*0.905)</f>
        <v>0</v>
      </c>
      <c r="R23" s="1" t="n">
        <f aca="false">(P23*0.975)/(G23*0.905)</f>
        <v>0</v>
      </c>
      <c r="S23" s="1" t="n">
        <f aca="false">(M23*1.021)/(J23*1.057)</f>
        <v>0</v>
      </c>
      <c r="T23" s="1" t="n">
        <f aca="false">(P23*0.975)/(J23*1.057)</f>
        <v>0</v>
      </c>
      <c r="U23" s="1" t="n">
        <v>5.13E-005</v>
      </c>
      <c r="V23" s="1" t="n">
        <v>2</v>
      </c>
      <c r="W23" s="1" t="n">
        <v>146.2</v>
      </c>
      <c r="X23" s="1" t="n">
        <v>1321</v>
      </c>
    </row>
    <row r="24" customFormat="false" ht="13.5" hidden="false" customHeight="false" outlineLevel="0" collapsed="false">
      <c r="A24" s="1" t="s">
        <v>112</v>
      </c>
      <c r="B24" s="1" t="s">
        <v>113</v>
      </c>
      <c r="C24" s="1" t="s">
        <v>114</v>
      </c>
      <c r="D24" s="1" t="s">
        <v>115</v>
      </c>
      <c r="E24" s="1" t="n">
        <v>44055000</v>
      </c>
      <c r="F24" s="1" t="n">
        <v>0</v>
      </c>
      <c r="G24" s="1" t="n">
        <f aca="false">(E24+F24)/2</f>
        <v>22027500</v>
      </c>
      <c r="H24" s="1" t="n">
        <v>88590000</v>
      </c>
      <c r="I24" s="1" t="n">
        <v>69003000</v>
      </c>
      <c r="J24" s="1" t="n">
        <f aca="false">(H24+I24)/2</f>
        <v>78796500</v>
      </c>
      <c r="K24" s="1" t="n">
        <v>0</v>
      </c>
      <c r="L24" s="1" t="n">
        <v>0</v>
      </c>
      <c r="M24" s="1" t="n">
        <f aca="false">(K24+L24)/2</f>
        <v>0</v>
      </c>
      <c r="N24" s="1" t="n">
        <v>0</v>
      </c>
      <c r="O24" s="1" t="n">
        <v>0</v>
      </c>
      <c r="P24" s="1" t="n">
        <f aca="false">(N24+O24)/2</f>
        <v>0</v>
      </c>
      <c r="Q24" s="1" t="n">
        <f aca="false">(M24*1.021)/(G24*0.905)</f>
        <v>0</v>
      </c>
      <c r="R24" s="1" t="n">
        <f aca="false">(P24*0.975)/(G24*0.905)</f>
        <v>0</v>
      </c>
      <c r="S24" s="1" t="n">
        <f aca="false">(M24*1.021)/(J24*1.057)</f>
        <v>0</v>
      </c>
      <c r="T24" s="1" t="n">
        <f aca="false">(P24*0.975)/(J24*1.057)</f>
        <v>0</v>
      </c>
      <c r="U24" s="1" t="n">
        <v>9.18E-009</v>
      </c>
      <c r="V24" s="1" t="n">
        <v>3</v>
      </c>
      <c r="W24" s="1" t="n">
        <v>59.209</v>
      </c>
      <c r="X24" s="1" t="n">
        <v>551</v>
      </c>
    </row>
    <row r="25" customFormat="false" ht="13.5" hidden="false" customHeight="false" outlineLevel="0" collapsed="false">
      <c r="A25" s="1" t="s">
        <v>116</v>
      </c>
      <c r="B25" s="1" t="s">
        <v>117</v>
      </c>
      <c r="C25" s="1" t="s">
        <v>118</v>
      </c>
      <c r="D25" s="1" t="s">
        <v>119</v>
      </c>
      <c r="E25" s="1" t="n">
        <v>0</v>
      </c>
      <c r="F25" s="1" t="n">
        <v>0</v>
      </c>
      <c r="G25" s="1" t="n">
        <f aca="false">(E25+F25)/2</f>
        <v>0</v>
      </c>
      <c r="H25" s="1" t="n">
        <v>0</v>
      </c>
      <c r="I25" s="1" t="n">
        <v>0</v>
      </c>
      <c r="J25" s="1" t="n">
        <f aca="false">(H25+I25)/2</f>
        <v>0</v>
      </c>
      <c r="K25" s="1" t="n">
        <v>0</v>
      </c>
      <c r="L25" s="1" t="n">
        <v>20447000</v>
      </c>
      <c r="M25" s="1" t="n">
        <f aca="false">(K25+L25)/2</f>
        <v>10223500</v>
      </c>
      <c r="N25" s="1" t="n">
        <v>24205000</v>
      </c>
      <c r="O25" s="1" t="n">
        <v>0</v>
      </c>
      <c r="P25" s="1" t="n">
        <f aca="false">(N25+O25)/2</f>
        <v>12102500</v>
      </c>
      <c r="Q25" s="1" t="e">
        <f aca="false">(M25*1.021)/(G25*0.905)</f>
        <v>#DIV/0!</v>
      </c>
      <c r="R25" s="1" t="e">
        <f aca="false">(P25*0.975)/(G25*0.905)</f>
        <v>#DIV/0!</v>
      </c>
      <c r="S25" s="1" t="e">
        <f aca="false">(M25*1.021)/(J25*1.057)</f>
        <v>#DIV/0!</v>
      </c>
      <c r="T25" s="1" t="e">
        <f aca="false">(P25*0.975)/(J25*1.057)</f>
        <v>#DIV/0!</v>
      </c>
      <c r="U25" s="1" t="n">
        <v>3.31E-007</v>
      </c>
      <c r="V25" s="1" t="n">
        <v>2</v>
      </c>
      <c r="W25" s="1" t="n">
        <v>21.764</v>
      </c>
      <c r="X25" s="1" t="n">
        <v>199</v>
      </c>
    </row>
    <row r="26" customFormat="false" ht="13.5" hidden="false" customHeight="false" outlineLevel="0" collapsed="false">
      <c r="A26" s="1" t="s">
        <v>120</v>
      </c>
      <c r="B26" s="1" t="s">
        <v>121</v>
      </c>
      <c r="C26" s="1" t="s">
        <v>122</v>
      </c>
      <c r="D26" s="1" t="s">
        <v>123</v>
      </c>
      <c r="E26" s="1" t="n">
        <v>55094000</v>
      </c>
      <c r="F26" s="1" t="n">
        <v>47112000</v>
      </c>
      <c r="G26" s="1" t="n">
        <f aca="false">(E26+F26)/2</f>
        <v>51103000</v>
      </c>
      <c r="H26" s="1" t="n">
        <v>45693000</v>
      </c>
      <c r="I26" s="1" t="n">
        <v>67112000</v>
      </c>
      <c r="J26" s="1" t="n">
        <f aca="false">(H26+I26)/2</f>
        <v>56402500</v>
      </c>
      <c r="K26" s="1" t="n">
        <v>52249000</v>
      </c>
      <c r="L26" s="1" t="n">
        <v>0</v>
      </c>
      <c r="M26" s="1" t="n">
        <f aca="false">(K26+L26)/2</f>
        <v>26124500</v>
      </c>
      <c r="N26" s="1" t="n">
        <v>56547000</v>
      </c>
      <c r="O26" s="1" t="n">
        <v>0</v>
      </c>
      <c r="P26" s="1" t="n">
        <f aca="false">(N26+O26)/2</f>
        <v>28273500</v>
      </c>
      <c r="Q26" s="1" t="n">
        <f aca="false">(M26*1.021)/(G26*0.905)</f>
        <v>0.576738248168064</v>
      </c>
      <c r="R26" s="1" t="n">
        <f aca="false">(P26*0.975)/(G26*0.905)</f>
        <v>0.596058950599499</v>
      </c>
      <c r="S26" s="1" t="n">
        <f aca="false">(M26*1.021)/(J26*1.057)</f>
        <v>0.447404541045181</v>
      </c>
      <c r="T26" s="1" t="n">
        <f aca="false">(P26*0.975)/(J26*1.057)</f>
        <v>0.46239257076484</v>
      </c>
      <c r="U26" s="1" t="n">
        <v>3.64E-010</v>
      </c>
      <c r="V26" s="1" t="n">
        <v>3</v>
      </c>
      <c r="W26" s="1" t="n">
        <v>82.562</v>
      </c>
      <c r="X26" s="1" t="n">
        <v>741</v>
      </c>
    </row>
    <row r="27" customFormat="false" ht="13.5" hidden="false" customHeight="false" outlineLevel="0" collapsed="false">
      <c r="A27" s="1" t="s">
        <v>124</v>
      </c>
      <c r="B27" s="1" t="s">
        <v>125</v>
      </c>
      <c r="C27" s="1" t="s">
        <v>126</v>
      </c>
      <c r="D27" s="1" t="s">
        <v>127</v>
      </c>
      <c r="E27" s="1" t="n">
        <v>0</v>
      </c>
      <c r="F27" s="1" t="n">
        <v>0</v>
      </c>
      <c r="G27" s="1" t="n">
        <f aca="false">(E27+F27)/2</f>
        <v>0</v>
      </c>
      <c r="H27" s="1" t="n">
        <v>0</v>
      </c>
      <c r="I27" s="1" t="n">
        <v>0</v>
      </c>
      <c r="J27" s="1" t="n">
        <f aca="false">(H27+I27)/2</f>
        <v>0</v>
      </c>
      <c r="K27" s="1" t="n">
        <v>0</v>
      </c>
      <c r="L27" s="1" t="n">
        <v>38662000</v>
      </c>
      <c r="M27" s="1" t="n">
        <f aca="false">(K27+L27)/2</f>
        <v>19331000</v>
      </c>
      <c r="N27" s="1" t="n">
        <v>48106000</v>
      </c>
      <c r="O27" s="1" t="n">
        <v>35061000</v>
      </c>
      <c r="P27" s="1" t="n">
        <f aca="false">(N27+O27)/2</f>
        <v>41583500</v>
      </c>
      <c r="Q27" s="1" t="e">
        <f aca="false">(M27*1.021)/(G27*0.905)</f>
        <v>#DIV/0!</v>
      </c>
      <c r="R27" s="1" t="e">
        <f aca="false">(P27*0.975)/(G27*0.905)</f>
        <v>#DIV/0!</v>
      </c>
      <c r="S27" s="1" t="e">
        <f aca="false">(M27*1.021)/(J27*1.057)</f>
        <v>#DIV/0!</v>
      </c>
      <c r="T27" s="1" t="e">
        <f aca="false">(P27*0.975)/(J27*1.057)</f>
        <v>#DIV/0!</v>
      </c>
      <c r="U27" s="1" t="n">
        <v>1.96E-009</v>
      </c>
      <c r="V27" s="1" t="n">
        <v>2</v>
      </c>
      <c r="W27" s="1" t="n">
        <v>38.091</v>
      </c>
      <c r="X27" s="1" t="n">
        <v>349</v>
      </c>
    </row>
    <row r="28" customFormat="false" ht="13.5" hidden="false" customHeight="false" outlineLevel="0" collapsed="false">
      <c r="A28" s="1" t="s">
        <v>128</v>
      </c>
      <c r="B28" s="1" t="s">
        <v>129</v>
      </c>
      <c r="C28" s="1" t="s">
        <v>130</v>
      </c>
      <c r="D28" s="1" t="s">
        <v>131</v>
      </c>
      <c r="E28" s="1" t="n">
        <v>75289000</v>
      </c>
      <c r="F28" s="1" t="n">
        <v>74628000</v>
      </c>
      <c r="G28" s="1" t="n">
        <f aca="false">(E28+F28)/2</f>
        <v>74958500</v>
      </c>
      <c r="H28" s="1" t="n">
        <v>141820000</v>
      </c>
      <c r="I28" s="1" t="n">
        <v>118040000</v>
      </c>
      <c r="J28" s="1" t="n">
        <f aca="false">(H28+I28)/2</f>
        <v>129930000</v>
      </c>
      <c r="K28" s="1" t="n">
        <v>71750000</v>
      </c>
      <c r="L28" s="1" t="n">
        <v>0</v>
      </c>
      <c r="M28" s="1" t="n">
        <f aca="false">(K28+L28)/2</f>
        <v>35875000</v>
      </c>
      <c r="N28" s="1" t="n">
        <v>0</v>
      </c>
      <c r="O28" s="1" t="n">
        <v>80044000</v>
      </c>
      <c r="P28" s="1" t="n">
        <f aca="false">(N28+O28)/2</f>
        <v>40022000</v>
      </c>
      <c r="Q28" s="1" t="n">
        <f aca="false">(M28*1.021)/(G28*0.905)</f>
        <v>0.539943335864998</v>
      </c>
      <c r="R28" s="1" t="n">
        <f aca="false">(P28*0.975)/(G28*0.905)</f>
        <v>0.575219945828589</v>
      </c>
      <c r="S28" s="1" t="n">
        <f aca="false">(M28*1.021)/(J28*1.057)</f>
        <v>0.266706270263713</v>
      </c>
      <c r="T28" s="1" t="n">
        <f aca="false">(P28*0.975)/(J28*1.057)</f>
        <v>0.284131234044152</v>
      </c>
      <c r="U28" s="1" t="n">
        <v>3.91E-012</v>
      </c>
      <c r="V28" s="1" t="n">
        <v>4</v>
      </c>
      <c r="W28" s="1" t="n">
        <v>33.777</v>
      </c>
      <c r="X28" s="1" t="n">
        <v>303</v>
      </c>
    </row>
    <row r="29" customFormat="false" ht="13.5" hidden="false" customHeight="false" outlineLevel="0" collapsed="false">
      <c r="A29" s="1" t="s">
        <v>132</v>
      </c>
      <c r="B29" s="1" t="s">
        <v>133</v>
      </c>
      <c r="C29" s="1" t="s">
        <v>134</v>
      </c>
      <c r="D29" s="1" t="s">
        <v>135</v>
      </c>
      <c r="E29" s="1" t="n">
        <v>79778000</v>
      </c>
      <c r="F29" s="1" t="n">
        <v>90733000</v>
      </c>
      <c r="G29" s="1" t="n">
        <f aca="false">(E29+F29)/2</f>
        <v>85255500</v>
      </c>
      <c r="H29" s="1" t="n">
        <v>80642000</v>
      </c>
      <c r="I29" s="1" t="n">
        <v>0</v>
      </c>
      <c r="J29" s="1" t="n">
        <f aca="false">(H29+I29)/2</f>
        <v>40321000</v>
      </c>
      <c r="K29" s="1" t="n">
        <v>47672000</v>
      </c>
      <c r="L29" s="1" t="n">
        <v>0</v>
      </c>
      <c r="M29" s="1" t="n">
        <f aca="false">(K29+L29)/2</f>
        <v>23836000</v>
      </c>
      <c r="N29" s="1" t="n">
        <v>0</v>
      </c>
      <c r="O29" s="1" t="n">
        <v>0</v>
      </c>
      <c r="P29" s="1" t="n">
        <f aca="false">(N29+O29)/2</f>
        <v>0</v>
      </c>
      <c r="Q29" s="1" t="n">
        <f aca="false">(M29*1.021)/(G29*0.905)</f>
        <v>0.315419205792559</v>
      </c>
      <c r="R29" s="1" t="n">
        <f aca="false">(P29*0.975)/(G29*0.905)</f>
        <v>0</v>
      </c>
      <c r="S29" s="1" t="n">
        <f aca="false">(M29*1.021)/(J29*1.057)</f>
        <v>0.571021995036661</v>
      </c>
      <c r="T29" s="1" t="n">
        <f aca="false">(P29*0.975)/(J29*1.057)</f>
        <v>0</v>
      </c>
      <c r="U29" s="1" t="n">
        <v>6.29E-011</v>
      </c>
      <c r="V29" s="1" t="n">
        <v>4</v>
      </c>
      <c r="W29" s="1" t="n">
        <v>32.904</v>
      </c>
      <c r="X29" s="1" t="n">
        <v>302</v>
      </c>
    </row>
    <row r="30" customFormat="false" ht="13.5" hidden="false" customHeight="false" outlineLevel="0" collapsed="false">
      <c r="A30" s="1" t="s">
        <v>136</v>
      </c>
      <c r="B30" s="1" t="s">
        <v>137</v>
      </c>
      <c r="C30" s="1" t="s">
        <v>138</v>
      </c>
      <c r="D30" s="1" t="s">
        <v>139</v>
      </c>
      <c r="E30" s="1" t="n">
        <v>22968000</v>
      </c>
      <c r="F30" s="1" t="n">
        <v>22247000</v>
      </c>
      <c r="G30" s="1" t="n">
        <f aca="false">(E30+F30)/2</f>
        <v>22607500</v>
      </c>
      <c r="H30" s="1" t="n">
        <v>0</v>
      </c>
      <c r="I30" s="1" t="n">
        <v>0</v>
      </c>
      <c r="J30" s="1" t="n">
        <f aca="false">(H30+I30)/2</f>
        <v>0</v>
      </c>
      <c r="K30" s="1" t="n">
        <v>31613000</v>
      </c>
      <c r="L30" s="1" t="n">
        <v>42891000</v>
      </c>
      <c r="M30" s="1" t="n">
        <f aca="false">(K30+L30)/2</f>
        <v>37252000</v>
      </c>
      <c r="N30" s="1" t="n">
        <v>49682000</v>
      </c>
      <c r="O30" s="1" t="n">
        <v>29169000</v>
      </c>
      <c r="P30" s="1" t="n">
        <f aca="false">(N30+O30)/2</f>
        <v>39425500</v>
      </c>
      <c r="Q30" s="1" t="n">
        <f aca="false">(M30*1.021)/(G30*0.905)</f>
        <v>1.85897786084044</v>
      </c>
      <c r="R30" s="1" t="n">
        <f aca="false">(P30*0.975)/(G30*0.905)</f>
        <v>1.87880067180561</v>
      </c>
      <c r="S30" s="1" t="e">
        <f aca="false">(M30*1.021)/(J30*1.057)</f>
        <v>#DIV/0!</v>
      </c>
      <c r="T30" s="1" t="e">
        <f aca="false">(P30*0.975)/(J30*1.057)</f>
        <v>#DIV/0!</v>
      </c>
      <c r="U30" s="1" t="n">
        <v>1.66E-008</v>
      </c>
      <c r="V30" s="1" t="n">
        <v>2</v>
      </c>
      <c r="W30" s="1" t="n">
        <v>84.468</v>
      </c>
      <c r="X30" s="1" t="n">
        <v>756</v>
      </c>
    </row>
    <row r="31" customFormat="false" ht="13.5" hidden="false" customHeight="false" outlineLevel="0" collapsed="false">
      <c r="A31" s="1" t="s">
        <v>140</v>
      </c>
      <c r="B31" s="1" t="s">
        <v>141</v>
      </c>
      <c r="C31" s="1" t="s">
        <v>142</v>
      </c>
      <c r="D31" s="1" t="s">
        <v>143</v>
      </c>
      <c r="E31" s="1" t="n">
        <v>115030000</v>
      </c>
      <c r="F31" s="1" t="n">
        <v>137620000</v>
      </c>
      <c r="G31" s="1" t="n">
        <f aca="false">(E31+F31)/2</f>
        <v>126325000</v>
      </c>
      <c r="H31" s="1" t="n">
        <v>111430000</v>
      </c>
      <c r="I31" s="1" t="n">
        <v>100220000</v>
      </c>
      <c r="J31" s="1" t="n">
        <f aca="false">(H31+I31)/2</f>
        <v>105825000</v>
      </c>
      <c r="K31" s="1" t="n">
        <v>290900000</v>
      </c>
      <c r="L31" s="1" t="n">
        <v>308110000</v>
      </c>
      <c r="M31" s="1" t="n">
        <f aca="false">(K31+L31)/2</f>
        <v>299505000</v>
      </c>
      <c r="N31" s="1" t="n">
        <v>332560000</v>
      </c>
      <c r="O31" s="1" t="n">
        <v>357340000</v>
      </c>
      <c r="P31" s="1" t="n">
        <f aca="false">(N31+O31)/2</f>
        <v>344950000</v>
      </c>
      <c r="Q31" s="1" t="n">
        <f aca="false">(M31*1.021)/(G31*0.905)</f>
        <v>2.67480380890735</v>
      </c>
      <c r="R31" s="1" t="n">
        <f aca="false">(P31*0.975)/(G31*0.905)</f>
        <v>2.94186594474263</v>
      </c>
      <c r="S31" s="1" t="n">
        <f aca="false">(M31*1.021)/(J31*1.057)</f>
        <v>2.7337988382938</v>
      </c>
      <c r="T31" s="1" t="n">
        <f aca="false">(P31*0.975)/(J31*1.057)</f>
        <v>3.00675125232412</v>
      </c>
      <c r="U31" s="1" t="n">
        <v>5.47E-023</v>
      </c>
      <c r="V31" s="1" t="n">
        <v>10</v>
      </c>
      <c r="W31" s="1" t="n">
        <v>62.293</v>
      </c>
      <c r="X31" s="1" t="n">
        <v>572</v>
      </c>
    </row>
    <row r="32" customFormat="false" ht="13.5" hidden="false" customHeight="false" outlineLevel="0" collapsed="false">
      <c r="A32" s="1" t="s">
        <v>144</v>
      </c>
      <c r="B32" s="1" t="s">
        <v>145</v>
      </c>
      <c r="C32" s="1" t="s">
        <v>146</v>
      </c>
      <c r="D32" s="1" t="s">
        <v>147</v>
      </c>
      <c r="E32" s="1" t="n">
        <v>0</v>
      </c>
      <c r="F32" s="1" t="n">
        <v>0</v>
      </c>
      <c r="G32" s="1" t="n">
        <f aca="false">(E32+F32)/2</f>
        <v>0</v>
      </c>
      <c r="H32" s="1" t="n">
        <v>0</v>
      </c>
      <c r="I32" s="1" t="n">
        <v>0</v>
      </c>
      <c r="J32" s="1" t="n">
        <f aca="false">(H32+I32)/2</f>
        <v>0</v>
      </c>
      <c r="K32" s="1" t="n">
        <v>46728000</v>
      </c>
      <c r="L32" s="1" t="n">
        <v>54050000</v>
      </c>
      <c r="M32" s="1" t="n">
        <f aca="false">(K32+L32)/2</f>
        <v>50389000</v>
      </c>
      <c r="N32" s="1" t="n">
        <v>51754000</v>
      </c>
      <c r="O32" s="1" t="n">
        <v>48754000</v>
      </c>
      <c r="P32" s="1" t="n">
        <f aca="false">(N32+O32)/2</f>
        <v>50254000</v>
      </c>
      <c r="Q32" s="1" t="e">
        <f aca="false">(M32*1.021)/(G32*0.905)</f>
        <v>#DIV/0!</v>
      </c>
      <c r="R32" s="1" t="e">
        <f aca="false">(P32*0.975)/(G32*0.905)</f>
        <v>#DIV/0!</v>
      </c>
      <c r="S32" s="1" t="e">
        <f aca="false">(M32*1.021)/(J32*1.057)</f>
        <v>#DIV/0!</v>
      </c>
      <c r="T32" s="1" t="e">
        <f aca="false">(P32*0.975)/(J32*1.057)</f>
        <v>#DIV/0!</v>
      </c>
      <c r="U32" s="1" t="n">
        <v>5.15E-011</v>
      </c>
      <c r="V32" s="1" t="n">
        <v>4</v>
      </c>
      <c r="W32" s="1" t="n">
        <v>51.853</v>
      </c>
      <c r="X32" s="1" t="n">
        <v>463</v>
      </c>
    </row>
    <row r="33" customFormat="false" ht="13.5" hidden="false" customHeight="false" outlineLevel="0" collapsed="false">
      <c r="A33" s="1" t="s">
        <v>148</v>
      </c>
      <c r="B33" s="1" t="s">
        <v>149</v>
      </c>
      <c r="C33" s="1" t="s">
        <v>150</v>
      </c>
      <c r="D33" s="1" t="s">
        <v>151</v>
      </c>
      <c r="E33" s="1" t="n">
        <v>0</v>
      </c>
      <c r="F33" s="1" t="n">
        <v>0</v>
      </c>
      <c r="G33" s="1" t="n">
        <f aca="false">(E33+F33)/2</f>
        <v>0</v>
      </c>
      <c r="H33" s="1" t="n">
        <v>0</v>
      </c>
      <c r="I33" s="1" t="n">
        <v>0</v>
      </c>
      <c r="J33" s="1" t="n">
        <f aca="false">(H33+I33)/2</f>
        <v>0</v>
      </c>
      <c r="K33" s="1" t="n">
        <v>68807000</v>
      </c>
      <c r="L33" s="1" t="n">
        <v>79526000</v>
      </c>
      <c r="M33" s="1" t="n">
        <f aca="false">(K33+L33)/2</f>
        <v>74166500</v>
      </c>
      <c r="N33" s="1" t="n">
        <v>56101000</v>
      </c>
      <c r="O33" s="1" t="n">
        <v>67174000</v>
      </c>
      <c r="P33" s="1" t="n">
        <f aca="false">(N33+O33)/2</f>
        <v>61637500</v>
      </c>
      <c r="Q33" s="1" t="e">
        <f aca="false">(M33*1.021)/(G33*0.905)</f>
        <v>#DIV/0!</v>
      </c>
      <c r="R33" s="1" t="e">
        <f aca="false">(P33*0.975)/(G33*0.905)</f>
        <v>#DIV/0!</v>
      </c>
      <c r="S33" s="1" t="e">
        <f aca="false">(M33*1.021)/(J33*1.057)</f>
        <v>#DIV/0!</v>
      </c>
      <c r="T33" s="1" t="e">
        <f aca="false">(P33*0.975)/(J33*1.057)</f>
        <v>#DIV/0!</v>
      </c>
      <c r="U33" s="1" t="n">
        <v>5.66E-006</v>
      </c>
      <c r="V33" s="1" t="n">
        <v>2</v>
      </c>
      <c r="W33" s="1" t="n">
        <v>45.924</v>
      </c>
      <c r="X33" s="1" t="n">
        <v>382</v>
      </c>
    </row>
    <row r="34" customFormat="false" ht="13.5" hidden="false" customHeight="false" outlineLevel="0" collapsed="false">
      <c r="A34" s="1" t="s">
        <v>152</v>
      </c>
      <c r="B34" s="1" t="s">
        <v>153</v>
      </c>
      <c r="C34" s="1" t="s">
        <v>154</v>
      </c>
      <c r="D34" s="1" t="s">
        <v>155</v>
      </c>
      <c r="E34" s="1" t="n">
        <v>15100000</v>
      </c>
      <c r="F34" s="1" t="n">
        <v>15061000</v>
      </c>
      <c r="G34" s="1" t="n">
        <f aca="false">(E34+F34)/2</f>
        <v>15080500</v>
      </c>
      <c r="H34" s="1" t="n">
        <v>0</v>
      </c>
      <c r="I34" s="1" t="n">
        <v>24103000</v>
      </c>
      <c r="J34" s="1" t="n">
        <f aca="false">(H34+I34)/2</f>
        <v>12051500</v>
      </c>
      <c r="K34" s="1" t="n">
        <v>0</v>
      </c>
      <c r="L34" s="1" t="n">
        <v>0</v>
      </c>
      <c r="M34" s="1" t="n">
        <f aca="false">(K34+L34)/2</f>
        <v>0</v>
      </c>
      <c r="N34" s="1" t="n">
        <v>0</v>
      </c>
      <c r="O34" s="1" t="n">
        <v>0</v>
      </c>
      <c r="P34" s="1" t="n">
        <f aca="false">(N34+O34)/2</f>
        <v>0</v>
      </c>
      <c r="Q34" s="1" t="n">
        <f aca="false">(M34*1.021)/(G34*0.905)</f>
        <v>0</v>
      </c>
      <c r="R34" s="1" t="n">
        <f aca="false">(P34*0.975)/(G34*0.905)</f>
        <v>0</v>
      </c>
      <c r="S34" s="1" t="n">
        <f aca="false">(M34*1.021)/(J34*1.057)</f>
        <v>0</v>
      </c>
      <c r="T34" s="1" t="n">
        <f aca="false">(P34*0.975)/(J34*1.057)</f>
        <v>0</v>
      </c>
      <c r="U34" s="1" t="n">
        <v>3.78E-006</v>
      </c>
      <c r="V34" s="1" t="n">
        <v>2</v>
      </c>
      <c r="W34" s="1" t="n">
        <v>153.89</v>
      </c>
      <c r="X34" s="1" t="n">
        <v>1312</v>
      </c>
    </row>
    <row r="35" customFormat="false" ht="13.5" hidden="false" customHeight="false" outlineLevel="0" collapsed="false">
      <c r="A35" s="1" t="s">
        <v>156</v>
      </c>
      <c r="B35" s="1" t="s">
        <v>157</v>
      </c>
      <c r="C35" s="1" t="s">
        <v>158</v>
      </c>
      <c r="D35" s="1" t="s">
        <v>159</v>
      </c>
      <c r="E35" s="1" t="n">
        <v>47506000</v>
      </c>
      <c r="F35" s="1" t="n">
        <v>0</v>
      </c>
      <c r="G35" s="1" t="n">
        <f aca="false">(E35+F35)/2</f>
        <v>23753000</v>
      </c>
      <c r="H35" s="1" t="n">
        <v>0</v>
      </c>
      <c r="I35" s="1" t="n">
        <v>0</v>
      </c>
      <c r="J35" s="1" t="n">
        <f aca="false">(H35+I35)/2</f>
        <v>0</v>
      </c>
      <c r="K35" s="1" t="n">
        <v>104670000</v>
      </c>
      <c r="L35" s="1" t="n">
        <v>93985000</v>
      </c>
      <c r="M35" s="1" t="n">
        <f aca="false">(K35+L35)/2</f>
        <v>99327500</v>
      </c>
      <c r="N35" s="1" t="n">
        <v>58981000</v>
      </c>
      <c r="O35" s="1" t="n">
        <v>65049000</v>
      </c>
      <c r="P35" s="1" t="n">
        <f aca="false">(N35+O35)/2</f>
        <v>62015000</v>
      </c>
      <c r="Q35" s="1" t="n">
        <f aca="false">(M35*1.021)/(G35*0.905)</f>
        <v>4.71767695293156</v>
      </c>
      <c r="R35" s="1" t="n">
        <f aca="false">(P35*0.975)/(G35*0.905)</f>
        <v>2.81277061135401</v>
      </c>
      <c r="S35" s="1" t="e">
        <f aca="false">(M35*1.021)/(J35*1.057)</f>
        <v>#DIV/0!</v>
      </c>
      <c r="T35" s="1" t="e">
        <f aca="false">(P35*0.975)/(J35*1.057)</f>
        <v>#DIV/0!</v>
      </c>
      <c r="U35" s="1" t="n">
        <v>1.02E-007</v>
      </c>
      <c r="V35" s="1" t="n">
        <v>2</v>
      </c>
      <c r="W35" s="1" t="n">
        <v>29.634</v>
      </c>
      <c r="X35" s="1" t="n">
        <v>260</v>
      </c>
    </row>
    <row r="36" customFormat="false" ht="13.5" hidden="false" customHeight="false" outlineLevel="0" collapsed="false">
      <c r="A36" s="1" t="s">
        <v>160</v>
      </c>
      <c r="B36" s="1" t="s">
        <v>161</v>
      </c>
      <c r="C36" s="1" t="s">
        <v>162</v>
      </c>
      <c r="D36" s="1" t="s">
        <v>163</v>
      </c>
      <c r="E36" s="1" t="n">
        <v>0</v>
      </c>
      <c r="F36" s="1" t="n">
        <v>129880000</v>
      </c>
      <c r="G36" s="1" t="n">
        <f aca="false">(E36+F36)/2</f>
        <v>64940000</v>
      </c>
      <c r="H36" s="1" t="n">
        <v>271610000</v>
      </c>
      <c r="I36" s="1" t="n">
        <v>291490000</v>
      </c>
      <c r="J36" s="1" t="n">
        <f aca="false">(H36+I36)/2</f>
        <v>281550000</v>
      </c>
      <c r="K36" s="1" t="n">
        <v>0</v>
      </c>
      <c r="L36" s="1" t="n">
        <v>0</v>
      </c>
      <c r="M36" s="1" t="n">
        <f aca="false">(K36+L36)/2</f>
        <v>0</v>
      </c>
      <c r="N36" s="1" t="n">
        <v>0</v>
      </c>
      <c r="O36" s="1" t="n">
        <v>0</v>
      </c>
      <c r="P36" s="1" t="n">
        <f aca="false">(N36+O36)/2</f>
        <v>0</v>
      </c>
      <c r="Q36" s="1" t="n">
        <f aca="false">(M36*1.021)/(G36*0.905)</f>
        <v>0</v>
      </c>
      <c r="R36" s="1" t="n">
        <f aca="false">(P36*0.975)/(G36*0.905)</f>
        <v>0</v>
      </c>
      <c r="S36" s="1" t="n">
        <f aca="false">(M36*1.021)/(J36*1.057)</f>
        <v>0</v>
      </c>
      <c r="T36" s="1" t="n">
        <f aca="false">(P36*0.975)/(J36*1.057)</f>
        <v>0</v>
      </c>
      <c r="U36" s="1" t="n">
        <v>1.87E-013</v>
      </c>
      <c r="V36" s="1" t="n">
        <v>5</v>
      </c>
      <c r="W36" s="1" t="n">
        <v>80.529</v>
      </c>
      <c r="X36" s="1" t="n">
        <v>705</v>
      </c>
    </row>
    <row r="37" customFormat="false" ht="13.5" hidden="false" customHeight="false" outlineLevel="0" collapsed="false">
      <c r="A37" s="1" t="s">
        <v>164</v>
      </c>
      <c r="B37" s="1" t="s">
        <v>165</v>
      </c>
      <c r="C37" s="1" t="s">
        <v>166</v>
      </c>
      <c r="D37" s="1" t="s">
        <v>167</v>
      </c>
      <c r="E37" s="1" t="n">
        <v>0</v>
      </c>
      <c r="F37" s="1" t="n">
        <v>0</v>
      </c>
      <c r="G37" s="1" t="n">
        <f aca="false">(E37+F37)/2</f>
        <v>0</v>
      </c>
      <c r="H37" s="1" t="n">
        <v>0</v>
      </c>
      <c r="I37" s="1" t="n">
        <v>0</v>
      </c>
      <c r="J37" s="1" t="n">
        <f aca="false">(H37+I37)/2</f>
        <v>0</v>
      </c>
      <c r="K37" s="1" t="n">
        <v>12390000</v>
      </c>
      <c r="L37" s="1" t="n">
        <v>20264000</v>
      </c>
      <c r="M37" s="1" t="n">
        <f aca="false">(K37+L37)/2</f>
        <v>16327000</v>
      </c>
      <c r="N37" s="1" t="n">
        <v>13729000</v>
      </c>
      <c r="O37" s="1" t="n">
        <v>11270000</v>
      </c>
      <c r="P37" s="1" t="n">
        <f aca="false">(N37+O37)/2</f>
        <v>12499500</v>
      </c>
      <c r="Q37" s="1" t="e">
        <f aca="false">(M37*1.021)/(G37*0.905)</f>
        <v>#DIV/0!</v>
      </c>
      <c r="R37" s="1" t="e">
        <f aca="false">(P37*0.975)/(G37*0.905)</f>
        <v>#DIV/0!</v>
      </c>
      <c r="S37" s="1" t="e">
        <f aca="false">(M37*1.021)/(J37*1.057)</f>
        <v>#DIV/0!</v>
      </c>
      <c r="T37" s="1" t="e">
        <f aca="false">(P37*0.975)/(J37*1.057)</f>
        <v>#DIV/0!</v>
      </c>
      <c r="U37" s="1" t="n">
        <v>1.48E-005</v>
      </c>
      <c r="V37" s="1" t="n">
        <v>2</v>
      </c>
      <c r="W37" s="1" t="n">
        <v>50.126</v>
      </c>
      <c r="X37" s="1" t="n">
        <v>438</v>
      </c>
    </row>
    <row r="38" customFormat="false" ht="13.5" hidden="false" customHeight="false" outlineLevel="0" collapsed="false">
      <c r="A38" s="1" t="s">
        <v>168</v>
      </c>
      <c r="B38" s="1" t="s">
        <v>169</v>
      </c>
      <c r="C38" s="1" t="s">
        <v>170</v>
      </c>
      <c r="D38" s="1" t="s">
        <v>171</v>
      </c>
      <c r="E38" s="1" t="n">
        <v>0</v>
      </c>
      <c r="F38" s="1" t="n">
        <v>0</v>
      </c>
      <c r="G38" s="1" t="n">
        <f aca="false">(E38+F38)/2</f>
        <v>0</v>
      </c>
      <c r="H38" s="1" t="n">
        <v>0</v>
      </c>
      <c r="I38" s="1" t="n">
        <v>0</v>
      </c>
      <c r="J38" s="1" t="n">
        <f aca="false">(H38+I38)/2</f>
        <v>0</v>
      </c>
      <c r="K38" s="1" t="n">
        <v>44186000</v>
      </c>
      <c r="L38" s="1" t="n">
        <v>0</v>
      </c>
      <c r="M38" s="1" t="n">
        <f aca="false">(K38+L38)/2</f>
        <v>22093000</v>
      </c>
      <c r="N38" s="1" t="n">
        <v>0</v>
      </c>
      <c r="O38" s="1" t="n">
        <v>48947000</v>
      </c>
      <c r="P38" s="1" t="n">
        <f aca="false">(N38+O38)/2</f>
        <v>24473500</v>
      </c>
      <c r="Q38" s="1" t="e">
        <f aca="false">(M38*1.021)/(G38*0.905)</f>
        <v>#DIV/0!</v>
      </c>
      <c r="R38" s="1" t="e">
        <f aca="false">(P38*0.975)/(G38*0.905)</f>
        <v>#DIV/0!</v>
      </c>
      <c r="S38" s="1" t="e">
        <f aca="false">(M38*1.021)/(J38*1.057)</f>
        <v>#DIV/0!</v>
      </c>
      <c r="T38" s="1" t="e">
        <f aca="false">(P38*0.975)/(J38*1.057)</f>
        <v>#DIV/0!</v>
      </c>
      <c r="U38" s="1" t="n">
        <v>1.67E-005</v>
      </c>
      <c r="V38" s="1" t="n">
        <v>2</v>
      </c>
      <c r="W38" s="1" t="n">
        <v>71.689</v>
      </c>
      <c r="X38" s="1" t="n">
        <v>631</v>
      </c>
    </row>
    <row r="39" customFormat="false" ht="13.5" hidden="false" customHeight="false" outlineLevel="0" collapsed="false">
      <c r="A39" s="1" t="s">
        <v>172</v>
      </c>
      <c r="B39" s="1" t="s">
        <v>173</v>
      </c>
      <c r="C39" s="1" t="s">
        <v>174</v>
      </c>
      <c r="D39" s="1" t="s">
        <v>175</v>
      </c>
      <c r="E39" s="1" t="n">
        <v>75463000</v>
      </c>
      <c r="F39" s="1" t="n">
        <v>84669000</v>
      </c>
      <c r="G39" s="1" t="n">
        <f aca="false">(E39+F39)/2</f>
        <v>80066000</v>
      </c>
      <c r="H39" s="1" t="n">
        <v>64675000</v>
      </c>
      <c r="I39" s="1" t="n">
        <v>60378000</v>
      </c>
      <c r="J39" s="1" t="n">
        <f aca="false">(H39+I39)/2</f>
        <v>62526500</v>
      </c>
      <c r="K39" s="1" t="n">
        <v>0</v>
      </c>
      <c r="L39" s="1" t="n">
        <v>51839000</v>
      </c>
      <c r="M39" s="1" t="n">
        <f aca="false">(K39+L39)/2</f>
        <v>25919500</v>
      </c>
      <c r="N39" s="1" t="n">
        <v>0</v>
      </c>
      <c r="O39" s="1" t="n">
        <v>0</v>
      </c>
      <c r="P39" s="1" t="n">
        <f aca="false">(N39+O39)/2</f>
        <v>0</v>
      </c>
      <c r="Q39" s="1" t="n">
        <f aca="false">(M39*1.021)/(G39*0.905)</f>
        <v>0.365220923401177</v>
      </c>
      <c r="R39" s="1" t="n">
        <f aca="false">(P39*0.975)/(G39*0.905)</f>
        <v>0</v>
      </c>
      <c r="S39" s="1" t="n">
        <f aca="false">(M39*1.021)/(J39*1.057)</f>
        <v>0.400417689314111</v>
      </c>
      <c r="T39" s="1" t="n">
        <f aca="false">(P39*0.975)/(J39*1.057)</f>
        <v>0</v>
      </c>
      <c r="U39" s="1" t="n">
        <v>4.14E-016</v>
      </c>
      <c r="V39" s="1" t="n">
        <v>3</v>
      </c>
      <c r="W39" s="1" t="n">
        <v>48.207</v>
      </c>
      <c r="X39" s="1" t="n">
        <v>430</v>
      </c>
    </row>
    <row r="40" customFormat="false" ht="13.5" hidden="false" customHeight="false" outlineLevel="0" collapsed="false">
      <c r="A40" s="1" t="s">
        <v>176</v>
      </c>
      <c r="B40" s="1" t="s">
        <v>177</v>
      </c>
      <c r="C40" s="1" t="s">
        <v>178</v>
      </c>
      <c r="D40" s="1" t="s">
        <v>179</v>
      </c>
      <c r="E40" s="1" t="n">
        <v>80492000</v>
      </c>
      <c r="F40" s="1" t="n">
        <v>65289000</v>
      </c>
      <c r="G40" s="1" t="n">
        <f aca="false">(E40+F40)/2</f>
        <v>72890500</v>
      </c>
      <c r="H40" s="1" t="n">
        <v>122100000</v>
      </c>
      <c r="I40" s="1" t="n">
        <v>78675000</v>
      </c>
      <c r="J40" s="1" t="n">
        <f aca="false">(H40+I40)/2</f>
        <v>100387500</v>
      </c>
      <c r="K40" s="1" t="n">
        <v>171670000</v>
      </c>
      <c r="L40" s="1" t="n">
        <v>197950000</v>
      </c>
      <c r="M40" s="1" t="n">
        <f aca="false">(K40+L40)/2</f>
        <v>184810000</v>
      </c>
      <c r="N40" s="1" t="n">
        <v>188740000</v>
      </c>
      <c r="O40" s="1" t="n">
        <v>177790000</v>
      </c>
      <c r="P40" s="1" t="n">
        <f aca="false">(N40+O40)/2</f>
        <v>183265000</v>
      </c>
      <c r="Q40" s="1" t="n">
        <f aca="false">(M40*1.021)/(G40*0.905)</f>
        <v>2.86043247873399</v>
      </c>
      <c r="R40" s="1" t="n">
        <f aca="false">(P40*0.975)/(G40*0.905)</f>
        <v>2.70872326805504</v>
      </c>
      <c r="S40" s="1" t="n">
        <f aca="false">(M40*1.021)/(J40*1.057)</f>
        <v>1.77826541828748</v>
      </c>
      <c r="T40" s="1" t="n">
        <f aca="false">(P40*0.975)/(J40*1.057)</f>
        <v>1.68395127348884</v>
      </c>
      <c r="U40" s="1" t="n">
        <v>1.3E-014</v>
      </c>
      <c r="V40" s="1" t="n">
        <v>4</v>
      </c>
      <c r="W40" s="1" t="n">
        <v>26.697</v>
      </c>
      <c r="X40" s="1" t="n">
        <v>240</v>
      </c>
    </row>
    <row r="41" customFormat="false" ht="13.5" hidden="false" customHeight="false" outlineLevel="0" collapsed="false">
      <c r="A41" s="1" t="s">
        <v>180</v>
      </c>
      <c r="B41" s="1" t="s">
        <v>181</v>
      </c>
      <c r="C41" s="1" t="s">
        <v>182</v>
      </c>
      <c r="D41" s="1" t="s">
        <v>183</v>
      </c>
      <c r="E41" s="1" t="n">
        <v>0</v>
      </c>
      <c r="F41" s="1" t="n">
        <v>32680000</v>
      </c>
      <c r="G41" s="1" t="n">
        <f aca="false">(E41+F41)/2</f>
        <v>16340000</v>
      </c>
      <c r="H41" s="1" t="n">
        <v>0</v>
      </c>
      <c r="I41" s="1" t="n">
        <v>0</v>
      </c>
      <c r="J41" s="1" t="n">
        <f aca="false">(H41+I41)/2</f>
        <v>0</v>
      </c>
      <c r="K41" s="1" t="n">
        <v>61566000</v>
      </c>
      <c r="L41" s="1" t="n">
        <v>62938000</v>
      </c>
      <c r="M41" s="1" t="n">
        <f aca="false">(K41+L41)/2</f>
        <v>62252000</v>
      </c>
      <c r="N41" s="1" t="n">
        <v>58029000</v>
      </c>
      <c r="O41" s="1" t="n">
        <v>0</v>
      </c>
      <c r="P41" s="1" t="n">
        <f aca="false">(N41+O41)/2</f>
        <v>29014500</v>
      </c>
      <c r="Q41" s="1" t="n">
        <f aca="false">(M41*1.021)/(G41*0.905)</f>
        <v>4.29811884201059</v>
      </c>
      <c r="R41" s="1" t="n">
        <f aca="false">(P41*0.975)/(G41*0.905)</f>
        <v>1.91301808259567</v>
      </c>
      <c r="S41" s="1" t="e">
        <f aca="false">(M41*1.021)/(J41*1.057)</f>
        <v>#DIV/0!</v>
      </c>
      <c r="T41" s="1" t="e">
        <f aca="false">(P41*0.975)/(J41*1.057)</f>
        <v>#DIV/0!</v>
      </c>
      <c r="U41" s="1" t="n">
        <v>1.92E-005</v>
      </c>
      <c r="V41" s="1" t="n">
        <v>2</v>
      </c>
      <c r="W41" s="1" t="n">
        <v>16.57</v>
      </c>
      <c r="X41" s="1" t="n">
        <v>151</v>
      </c>
    </row>
    <row r="42" customFormat="false" ht="13.5" hidden="false" customHeight="false" outlineLevel="0" collapsed="false">
      <c r="A42" s="1" t="s">
        <v>184</v>
      </c>
      <c r="B42" s="1" t="s">
        <v>185</v>
      </c>
      <c r="C42" s="1" t="s">
        <v>186</v>
      </c>
      <c r="D42" s="1" t="s">
        <v>187</v>
      </c>
      <c r="E42" s="1" t="n">
        <v>35698000</v>
      </c>
      <c r="F42" s="1" t="n">
        <v>0</v>
      </c>
      <c r="G42" s="1" t="n">
        <f aca="false">(E42+F42)/2</f>
        <v>17849000</v>
      </c>
      <c r="H42" s="1" t="n">
        <v>0</v>
      </c>
      <c r="I42" s="1" t="n">
        <v>0</v>
      </c>
      <c r="J42" s="1" t="n">
        <f aca="false">(H42+I42)/2</f>
        <v>0</v>
      </c>
      <c r="K42" s="1" t="n">
        <v>95078000</v>
      </c>
      <c r="L42" s="1" t="n">
        <v>0</v>
      </c>
      <c r="M42" s="1" t="n">
        <f aca="false">(K42+L42)/2</f>
        <v>47539000</v>
      </c>
      <c r="N42" s="1" t="n">
        <v>42384000</v>
      </c>
      <c r="O42" s="1" t="n">
        <v>30630000</v>
      </c>
      <c r="P42" s="1" t="n">
        <f aca="false">(N42+O42)/2</f>
        <v>36507000</v>
      </c>
      <c r="Q42" s="1" t="n">
        <f aca="false">(M42*1.021)/(G42*0.905)</f>
        <v>3.00478439604924</v>
      </c>
      <c r="R42" s="1" t="n">
        <f aca="false">(P42*0.975)/(G42*0.905)</f>
        <v>2.20352657607449</v>
      </c>
      <c r="S42" s="1" t="e">
        <f aca="false">(M42*1.021)/(J42*1.057)</f>
        <v>#DIV/0!</v>
      </c>
      <c r="T42" s="1" t="e">
        <f aca="false">(P42*0.975)/(J42*1.057)</f>
        <v>#DIV/0!</v>
      </c>
      <c r="U42" s="1" t="n">
        <v>2.46E-006</v>
      </c>
      <c r="V42" s="1" t="n">
        <v>2</v>
      </c>
      <c r="W42" s="1" t="n">
        <v>52.948</v>
      </c>
      <c r="X42" s="1" t="n">
        <v>455</v>
      </c>
    </row>
    <row r="43" customFormat="false" ht="13.5" hidden="false" customHeight="false" outlineLevel="0" collapsed="false">
      <c r="A43" s="1" t="s">
        <v>188</v>
      </c>
      <c r="B43" s="1" t="s">
        <v>189</v>
      </c>
      <c r="C43" s="1" t="s">
        <v>190</v>
      </c>
      <c r="D43" s="1" t="s">
        <v>191</v>
      </c>
      <c r="E43" s="1" t="n">
        <v>0</v>
      </c>
      <c r="F43" s="1" t="n">
        <v>0</v>
      </c>
      <c r="G43" s="1" t="n">
        <f aca="false">(E43+F43)/2</f>
        <v>0</v>
      </c>
      <c r="H43" s="1" t="n">
        <v>50718000</v>
      </c>
      <c r="I43" s="1" t="n">
        <v>0</v>
      </c>
      <c r="J43" s="1" t="n">
        <f aca="false">(H43+I43)/2</f>
        <v>25359000</v>
      </c>
      <c r="K43" s="1" t="n">
        <v>44106000</v>
      </c>
      <c r="L43" s="1" t="n">
        <v>61336000</v>
      </c>
      <c r="M43" s="1" t="n">
        <f aca="false">(K43+L43)/2</f>
        <v>52721000</v>
      </c>
      <c r="N43" s="1" t="n">
        <v>56006000</v>
      </c>
      <c r="O43" s="1" t="n">
        <v>71049000</v>
      </c>
      <c r="P43" s="1" t="n">
        <f aca="false">(N43+O43)/2</f>
        <v>63527500</v>
      </c>
      <c r="Q43" s="1" t="e">
        <f aca="false">(M43*1.021)/(G43*0.905)</f>
        <v>#DIV/0!</v>
      </c>
      <c r="R43" s="1" t="e">
        <f aca="false">(P43*0.975)/(G43*0.905)</f>
        <v>#DIV/0!</v>
      </c>
      <c r="S43" s="1" t="n">
        <f aca="false">(M43*1.021)/(J43*1.057)</f>
        <v>2.00817830224765</v>
      </c>
      <c r="T43" s="1" t="n">
        <f aca="false">(P43*0.975)/(J43*1.057)</f>
        <v>2.31078356242391</v>
      </c>
      <c r="U43" s="1" t="n">
        <v>2.36E-014</v>
      </c>
      <c r="V43" s="1" t="n">
        <v>4</v>
      </c>
      <c r="W43" s="1" t="n">
        <v>54.392</v>
      </c>
      <c r="X43" s="1" t="n">
        <v>468</v>
      </c>
    </row>
    <row r="44" customFormat="false" ht="13.5" hidden="false" customHeight="false" outlineLevel="0" collapsed="false">
      <c r="A44" s="1" t="s">
        <v>192</v>
      </c>
      <c r="B44" s="1" t="s">
        <v>193</v>
      </c>
      <c r="C44" s="1" t="s">
        <v>194</v>
      </c>
      <c r="D44" s="1" t="s">
        <v>195</v>
      </c>
      <c r="E44" s="1" t="n">
        <v>29828000</v>
      </c>
      <c r="F44" s="1" t="n">
        <v>41936000</v>
      </c>
      <c r="G44" s="1" t="n">
        <f aca="false">(E44+F44)/2</f>
        <v>35882000</v>
      </c>
      <c r="H44" s="1" t="n">
        <v>140760000</v>
      </c>
      <c r="I44" s="1" t="n">
        <v>155190000</v>
      </c>
      <c r="J44" s="1" t="n">
        <f aca="false">(H44+I44)/2</f>
        <v>147975000</v>
      </c>
      <c r="K44" s="1" t="n">
        <v>0</v>
      </c>
      <c r="L44" s="1" t="n">
        <v>33899000</v>
      </c>
      <c r="M44" s="1" t="n">
        <f aca="false">(K44+L44)/2</f>
        <v>16949500</v>
      </c>
      <c r="N44" s="1" t="n">
        <v>0</v>
      </c>
      <c r="O44" s="1" t="n">
        <v>0</v>
      </c>
      <c r="P44" s="1" t="n">
        <f aca="false">(N44+O44)/2</f>
        <v>0</v>
      </c>
      <c r="Q44" s="1" t="n">
        <f aca="false">(M44*1.021)/(G44*0.905)</f>
        <v>0.53291434693398</v>
      </c>
      <c r="R44" s="1" t="n">
        <f aca="false">(P44*0.975)/(G44*0.905)</f>
        <v>0</v>
      </c>
      <c r="S44" s="1" t="n">
        <f aca="false">(M44*1.021)/(J44*1.057)</f>
        <v>0.110641816525619</v>
      </c>
      <c r="T44" s="1" t="n">
        <f aca="false">(P44*0.975)/(J44*1.057)</f>
        <v>0</v>
      </c>
      <c r="U44" s="1" t="n">
        <v>3.38E-012</v>
      </c>
      <c r="V44" s="1" t="n">
        <v>3</v>
      </c>
      <c r="W44" s="1" t="n">
        <v>34.324</v>
      </c>
      <c r="X44" s="1" t="n">
        <v>312</v>
      </c>
    </row>
    <row r="45" customFormat="false" ht="13.5" hidden="false" customHeight="false" outlineLevel="0" collapsed="false">
      <c r="A45" s="1" t="s">
        <v>196</v>
      </c>
      <c r="B45" s="1" t="s">
        <v>197</v>
      </c>
      <c r="C45" s="1" t="s">
        <v>198</v>
      </c>
      <c r="D45" s="1" t="s">
        <v>199</v>
      </c>
      <c r="E45" s="1" t="n">
        <v>44999000</v>
      </c>
      <c r="F45" s="1" t="n">
        <v>42836000</v>
      </c>
      <c r="G45" s="1" t="n">
        <f aca="false">(E45+F45)/2</f>
        <v>43917500</v>
      </c>
      <c r="H45" s="1" t="n">
        <v>50584000</v>
      </c>
      <c r="I45" s="1" t="n">
        <v>44486000</v>
      </c>
      <c r="J45" s="1" t="n">
        <f aca="false">(H45+I45)/2</f>
        <v>47535000</v>
      </c>
      <c r="K45" s="1" t="n">
        <v>0</v>
      </c>
      <c r="L45" s="1" t="n">
        <v>0</v>
      </c>
      <c r="M45" s="1" t="n">
        <f aca="false">(K45+L45)/2</f>
        <v>0</v>
      </c>
      <c r="N45" s="1" t="n">
        <v>0</v>
      </c>
      <c r="O45" s="1" t="n">
        <v>0</v>
      </c>
      <c r="P45" s="1" t="n">
        <f aca="false">(N45+O45)/2</f>
        <v>0</v>
      </c>
      <c r="Q45" s="1" t="n">
        <f aca="false">(M45*1.021)/(G45*0.905)</f>
        <v>0</v>
      </c>
      <c r="R45" s="1" t="n">
        <f aca="false">(P45*0.975)/(G45*0.905)</f>
        <v>0</v>
      </c>
      <c r="S45" s="1" t="n">
        <f aca="false">(M45*1.021)/(J45*1.057)</f>
        <v>0</v>
      </c>
      <c r="T45" s="1" t="n">
        <f aca="false">(P45*0.975)/(J45*1.057)</f>
        <v>0</v>
      </c>
      <c r="U45" s="1" t="n">
        <v>6.79E-007</v>
      </c>
      <c r="V45" s="1" t="n">
        <v>2</v>
      </c>
      <c r="W45" s="1" t="n">
        <v>32.789</v>
      </c>
      <c r="X45" s="1" t="n">
        <v>293</v>
      </c>
    </row>
    <row r="46" customFormat="false" ht="13.5" hidden="false" customHeight="false" outlineLevel="0" collapsed="false">
      <c r="A46" s="1" t="s">
        <v>200</v>
      </c>
      <c r="B46" s="1" t="s">
        <v>201</v>
      </c>
      <c r="C46" s="1" t="s">
        <v>202</v>
      </c>
      <c r="D46" s="1" t="s">
        <v>203</v>
      </c>
      <c r="E46" s="1" t="n">
        <v>53088000</v>
      </c>
      <c r="F46" s="1" t="n">
        <v>46861000</v>
      </c>
      <c r="G46" s="1" t="n">
        <f aca="false">(E46+F46)/2</f>
        <v>49974500</v>
      </c>
      <c r="H46" s="1" t="n">
        <v>42598000</v>
      </c>
      <c r="I46" s="1" t="n">
        <v>40320000</v>
      </c>
      <c r="J46" s="1" t="n">
        <f aca="false">(H46+I46)/2</f>
        <v>41459000</v>
      </c>
      <c r="K46" s="1" t="n">
        <v>0</v>
      </c>
      <c r="L46" s="1" t="n">
        <v>36558000</v>
      </c>
      <c r="M46" s="1" t="n">
        <f aca="false">(K46+L46)/2</f>
        <v>18279000</v>
      </c>
      <c r="N46" s="1" t="n">
        <v>28471000</v>
      </c>
      <c r="O46" s="1" t="n">
        <v>0</v>
      </c>
      <c r="P46" s="1" t="n">
        <f aca="false">(N46+O46)/2</f>
        <v>14235500</v>
      </c>
      <c r="Q46" s="1" t="n">
        <f aca="false">(M46*1.021)/(G46*0.905)</f>
        <v>0.412649324083459</v>
      </c>
      <c r="R46" s="1" t="n">
        <f aca="false">(P46*0.975)/(G46*0.905)</f>
        <v>0.3068882809791</v>
      </c>
      <c r="S46" s="1" t="n">
        <f aca="false">(M46*1.021)/(J46*1.057)</f>
        <v>0.425877175437461</v>
      </c>
      <c r="T46" s="1" t="n">
        <f aca="false">(P46*0.975)/(J46*1.057)</f>
        <v>0.316725865402856</v>
      </c>
      <c r="U46" s="1" t="n">
        <v>8.08E-008</v>
      </c>
      <c r="V46" s="1" t="n">
        <v>3</v>
      </c>
      <c r="W46" s="1" t="n">
        <v>29.572</v>
      </c>
      <c r="X46" s="1" t="n">
        <v>275</v>
      </c>
    </row>
    <row r="47" customFormat="false" ht="13.5" hidden="false" customHeight="false" outlineLevel="0" collapsed="false">
      <c r="A47" s="1" t="s">
        <v>204</v>
      </c>
      <c r="B47" s="1" t="s">
        <v>205</v>
      </c>
      <c r="C47" s="1" t="s">
        <v>206</v>
      </c>
      <c r="D47" s="1" t="s">
        <v>207</v>
      </c>
      <c r="E47" s="1" t="n">
        <v>174150000</v>
      </c>
      <c r="F47" s="1" t="n">
        <v>180610000</v>
      </c>
      <c r="G47" s="1" t="n">
        <f aca="false">(E47+F47)/2</f>
        <v>177380000</v>
      </c>
      <c r="H47" s="1" t="n">
        <v>171500000</v>
      </c>
      <c r="I47" s="1" t="n">
        <v>270500000</v>
      </c>
      <c r="J47" s="1" t="n">
        <f aca="false">(H47+I47)/2</f>
        <v>221000000</v>
      </c>
      <c r="K47" s="1" t="n">
        <v>92564000</v>
      </c>
      <c r="L47" s="1" t="n">
        <v>76887000</v>
      </c>
      <c r="M47" s="1" t="n">
        <f aca="false">(K47+L47)/2</f>
        <v>84725500</v>
      </c>
      <c r="N47" s="1" t="n">
        <v>71708000</v>
      </c>
      <c r="O47" s="1" t="n">
        <v>100910000</v>
      </c>
      <c r="P47" s="1" t="n">
        <f aca="false">(N47+O47)/2</f>
        <v>86309000</v>
      </c>
      <c r="Q47" s="1" t="n">
        <f aca="false">(M47*1.021)/(G47*0.905)</f>
        <v>0.538873283875987</v>
      </c>
      <c r="R47" s="1" t="n">
        <f aca="false">(P47*0.975)/(G47*0.905)</f>
        <v>0.524212618413258</v>
      </c>
      <c r="S47" s="1" t="n">
        <f aca="false">(M47*1.021)/(J47*1.057)</f>
        <v>0.370316123494737</v>
      </c>
      <c r="T47" s="1" t="n">
        <f aca="false">(P47*0.975)/(J47*1.057)</f>
        <v>0.360241248817408</v>
      </c>
      <c r="U47" s="1" t="n">
        <v>1.27E-034</v>
      </c>
      <c r="V47" s="1" t="n">
        <v>12</v>
      </c>
      <c r="W47" s="1" t="n">
        <v>109.96</v>
      </c>
      <c r="X47" s="1" t="n">
        <v>962</v>
      </c>
    </row>
    <row r="48" customFormat="false" ht="13.5" hidden="false" customHeight="false" outlineLevel="0" collapsed="false">
      <c r="A48" s="1" t="s">
        <v>208</v>
      </c>
      <c r="B48" s="1" t="s">
        <v>209</v>
      </c>
      <c r="C48" s="1" t="s">
        <v>210</v>
      </c>
      <c r="D48" s="1" t="s">
        <v>211</v>
      </c>
      <c r="E48" s="1" t="n">
        <v>75347000</v>
      </c>
      <c r="F48" s="1" t="n">
        <v>0</v>
      </c>
      <c r="G48" s="1" t="n">
        <f aca="false">(E48+F48)/2</f>
        <v>37673500</v>
      </c>
      <c r="H48" s="1" t="n">
        <v>74923000</v>
      </c>
      <c r="I48" s="1" t="n">
        <v>109160000</v>
      </c>
      <c r="J48" s="1" t="n">
        <f aca="false">(H48+I48)/2</f>
        <v>92041500</v>
      </c>
      <c r="K48" s="1" t="n">
        <v>0</v>
      </c>
      <c r="L48" s="1" t="n">
        <v>0</v>
      </c>
      <c r="M48" s="1" t="n">
        <f aca="false">(K48+L48)/2</f>
        <v>0</v>
      </c>
      <c r="N48" s="1" t="n">
        <v>0</v>
      </c>
      <c r="O48" s="1" t="n">
        <v>0</v>
      </c>
      <c r="P48" s="1" t="n">
        <f aca="false">(N48+O48)/2</f>
        <v>0</v>
      </c>
      <c r="Q48" s="1" t="n">
        <f aca="false">(M48*1.021)/(G48*0.905)</f>
        <v>0</v>
      </c>
      <c r="R48" s="1" t="n">
        <f aca="false">(P48*0.975)/(G48*0.905)</f>
        <v>0</v>
      </c>
      <c r="S48" s="1" t="n">
        <f aca="false">(M48*1.021)/(J48*1.057)</f>
        <v>0</v>
      </c>
      <c r="T48" s="1" t="n">
        <f aca="false">(P48*0.975)/(J48*1.057)</f>
        <v>0</v>
      </c>
      <c r="U48" s="1" t="n">
        <v>1.03E-010</v>
      </c>
      <c r="V48" s="1" t="n">
        <v>3</v>
      </c>
      <c r="W48" s="1" t="n">
        <v>61.64</v>
      </c>
      <c r="X48" s="1" t="n">
        <v>572</v>
      </c>
    </row>
    <row r="49" customFormat="false" ht="13.5" hidden="false" customHeight="false" outlineLevel="0" collapsed="false">
      <c r="A49" s="1" t="s">
        <v>212</v>
      </c>
      <c r="B49" s="1" t="s">
        <v>213</v>
      </c>
      <c r="C49" s="1" t="s">
        <v>214</v>
      </c>
      <c r="D49" s="1" t="s">
        <v>215</v>
      </c>
      <c r="E49" s="1" t="n">
        <v>130600000</v>
      </c>
      <c r="F49" s="1" t="n">
        <v>126210000</v>
      </c>
      <c r="G49" s="1" t="n">
        <f aca="false">(E49+F49)/2</f>
        <v>128405000</v>
      </c>
      <c r="H49" s="1" t="n">
        <v>181230000</v>
      </c>
      <c r="I49" s="1" t="n">
        <v>98872000</v>
      </c>
      <c r="J49" s="1" t="n">
        <f aca="false">(H49+I49)/2</f>
        <v>140051000</v>
      </c>
      <c r="K49" s="1" t="n">
        <v>364880000</v>
      </c>
      <c r="L49" s="1" t="n">
        <v>329850000</v>
      </c>
      <c r="M49" s="1" t="n">
        <f aca="false">(K49+L49)/2</f>
        <v>347365000</v>
      </c>
      <c r="N49" s="1" t="n">
        <v>391560000</v>
      </c>
      <c r="O49" s="1" t="n">
        <v>421670000</v>
      </c>
      <c r="P49" s="1" t="n">
        <f aca="false">(N49+O49)/2</f>
        <v>406615000</v>
      </c>
      <c r="Q49" s="1" t="n">
        <f aca="false">(M49*1.021)/(G49*0.905)</f>
        <v>3.05197720179654</v>
      </c>
      <c r="R49" s="1" t="n">
        <f aca="false">(P49*0.975)/(G49*0.905)</f>
        <v>3.41159521808263</v>
      </c>
      <c r="S49" s="1" t="n">
        <f aca="false">(M49*1.021)/(J49*1.057)</f>
        <v>2.3958002067729</v>
      </c>
      <c r="T49" s="1" t="n">
        <f aca="false">(P49*0.975)/(J49*1.057)</f>
        <v>2.67810012607449</v>
      </c>
      <c r="U49" s="1" t="n">
        <v>7.45E-025</v>
      </c>
      <c r="V49" s="1" t="n">
        <v>7</v>
      </c>
      <c r="W49" s="1" t="n">
        <v>54.847</v>
      </c>
      <c r="X49" s="1" t="n">
        <v>485</v>
      </c>
    </row>
    <row r="50" customFormat="false" ht="13.5" hidden="false" customHeight="false" outlineLevel="0" collapsed="false">
      <c r="A50" s="1" t="s">
        <v>216</v>
      </c>
      <c r="B50" s="1" t="s">
        <v>217</v>
      </c>
      <c r="C50" s="1" t="s">
        <v>218</v>
      </c>
      <c r="D50" s="1" t="s">
        <v>219</v>
      </c>
      <c r="E50" s="1" t="n">
        <v>198070000</v>
      </c>
      <c r="F50" s="1" t="n">
        <v>176850000</v>
      </c>
      <c r="G50" s="1" t="n">
        <f aca="false">(E50+F50)/2</f>
        <v>187460000</v>
      </c>
      <c r="H50" s="1" t="n">
        <v>107590000</v>
      </c>
      <c r="I50" s="1" t="n">
        <v>91971000</v>
      </c>
      <c r="J50" s="1" t="n">
        <f aca="false">(H50+I50)/2</f>
        <v>99780500</v>
      </c>
      <c r="K50" s="1" t="n">
        <v>527390000</v>
      </c>
      <c r="L50" s="1" t="n">
        <v>525980000</v>
      </c>
      <c r="M50" s="1" t="n">
        <f aca="false">(K50+L50)/2</f>
        <v>526685000</v>
      </c>
      <c r="N50" s="1" t="n">
        <v>418700000</v>
      </c>
      <c r="O50" s="1" t="n">
        <v>426570000</v>
      </c>
      <c r="P50" s="1" t="n">
        <f aca="false">(N50+O50)/2</f>
        <v>422635000</v>
      </c>
      <c r="Q50" s="1" t="n">
        <f aca="false">(M50*1.021)/(G50*0.905)</f>
        <v>3.16970978118057</v>
      </c>
      <c r="R50" s="1" t="n">
        <f aca="false">(P50*0.975)/(G50*0.905)</f>
        <v>2.42891816920943</v>
      </c>
      <c r="S50" s="1" t="n">
        <f aca="false">(M50*1.021)/(J50*1.057)</f>
        <v>5.09865972270818</v>
      </c>
      <c r="T50" s="1" t="n">
        <f aca="false">(P50*0.975)/(J50*1.057)</f>
        <v>3.90705398728639</v>
      </c>
      <c r="U50" s="1" t="n">
        <v>6.58E-039</v>
      </c>
      <c r="V50" s="1" t="n">
        <v>10</v>
      </c>
      <c r="W50" s="1" t="n">
        <v>77.86</v>
      </c>
      <c r="X50" s="1" t="n">
        <v>680</v>
      </c>
    </row>
    <row r="51" customFormat="false" ht="13.5" hidden="false" customHeight="false" outlineLevel="0" collapsed="false">
      <c r="A51" s="1" t="s">
        <v>220</v>
      </c>
      <c r="B51" s="1" t="s">
        <v>221</v>
      </c>
      <c r="C51" s="1" t="s">
        <v>222</v>
      </c>
      <c r="D51" s="1" t="s">
        <v>223</v>
      </c>
      <c r="E51" s="1" t="n">
        <v>353950000</v>
      </c>
      <c r="F51" s="1" t="n">
        <v>359000000</v>
      </c>
      <c r="G51" s="1" t="n">
        <f aca="false">(E51+F51)/2</f>
        <v>356475000</v>
      </c>
      <c r="H51" s="1" t="n">
        <v>162300000</v>
      </c>
      <c r="I51" s="1" t="n">
        <v>204920000</v>
      </c>
      <c r="J51" s="1" t="n">
        <f aca="false">(H51+I51)/2</f>
        <v>183610000</v>
      </c>
      <c r="K51" s="1" t="n">
        <v>766970000</v>
      </c>
      <c r="L51" s="1" t="n">
        <v>629760000</v>
      </c>
      <c r="M51" s="1" t="n">
        <f aca="false">(K51+L51)/2</f>
        <v>698365000</v>
      </c>
      <c r="N51" s="1" t="n">
        <v>755000000</v>
      </c>
      <c r="O51" s="1" t="n">
        <v>750680000</v>
      </c>
      <c r="P51" s="1" t="n">
        <f aca="false">(N51+O51)/2</f>
        <v>752840000</v>
      </c>
      <c r="Q51" s="1" t="n">
        <f aca="false">(M51*1.021)/(G51*0.905)</f>
        <v>2.21019479022457</v>
      </c>
      <c r="R51" s="1" t="n">
        <f aca="false">(P51*0.975)/(G51*0.905)</f>
        <v>2.27525273366167</v>
      </c>
      <c r="S51" s="1" t="n">
        <f aca="false">(M51*1.021)/(J51*1.057)</f>
        <v>3.67398086324738</v>
      </c>
      <c r="T51" s="1" t="n">
        <f aca="false">(P51*0.975)/(J51*1.057)</f>
        <v>3.78212591917064</v>
      </c>
      <c r="U51" s="1" t="n">
        <v>1.04E-086</v>
      </c>
      <c r="V51" s="1" t="n">
        <v>7</v>
      </c>
      <c r="W51" s="1" t="n">
        <v>22.119</v>
      </c>
      <c r="X51" s="1" t="n">
        <v>206</v>
      </c>
    </row>
    <row r="52" customFormat="false" ht="13.5" hidden="false" customHeight="false" outlineLevel="0" collapsed="false">
      <c r="A52" s="1" t="s">
        <v>224</v>
      </c>
      <c r="B52" s="1" t="s">
        <v>225</v>
      </c>
      <c r="C52" s="1" t="s">
        <v>226</v>
      </c>
      <c r="D52" s="1" t="s">
        <v>227</v>
      </c>
      <c r="E52" s="1" t="n">
        <v>0</v>
      </c>
      <c r="F52" s="1" t="n">
        <v>0</v>
      </c>
      <c r="G52" s="1" t="n">
        <f aca="false">(E52+F52)/2</f>
        <v>0</v>
      </c>
      <c r="H52" s="1" t="n">
        <v>0</v>
      </c>
      <c r="I52" s="1" t="n">
        <v>0</v>
      </c>
      <c r="J52" s="1" t="n">
        <f aca="false">(H52+I52)/2</f>
        <v>0</v>
      </c>
      <c r="K52" s="1" t="n">
        <v>35728000</v>
      </c>
      <c r="L52" s="1" t="n">
        <v>0</v>
      </c>
      <c r="M52" s="1" t="n">
        <f aca="false">(K52+L52)/2</f>
        <v>17864000</v>
      </c>
      <c r="N52" s="1" t="n">
        <v>37891000</v>
      </c>
      <c r="O52" s="1" t="n">
        <v>44469000</v>
      </c>
      <c r="P52" s="1" t="n">
        <f aca="false">(N52+O52)/2</f>
        <v>41180000</v>
      </c>
      <c r="Q52" s="1" t="e">
        <f aca="false">(M52*1.021)/(G52*0.905)</f>
        <v>#DIV/0!</v>
      </c>
      <c r="R52" s="1" t="e">
        <f aca="false">(P52*0.975)/(G52*0.905)</f>
        <v>#DIV/0!</v>
      </c>
      <c r="S52" s="1" t="e">
        <f aca="false">(M52*1.021)/(J52*1.057)</f>
        <v>#DIV/0!</v>
      </c>
      <c r="T52" s="1" t="e">
        <f aca="false">(P52*0.975)/(J52*1.057)</f>
        <v>#DIV/0!</v>
      </c>
      <c r="U52" s="1" t="n">
        <v>0.0006113</v>
      </c>
      <c r="V52" s="1" t="n">
        <v>2</v>
      </c>
      <c r="W52" s="1" t="n">
        <v>35.892</v>
      </c>
      <c r="X52" s="1" t="n">
        <v>321</v>
      </c>
    </row>
    <row r="53" customFormat="false" ht="13.5" hidden="false" customHeight="false" outlineLevel="0" collapsed="false">
      <c r="A53" s="1" t="s">
        <v>228</v>
      </c>
      <c r="B53" s="1" t="s">
        <v>229</v>
      </c>
      <c r="C53" s="1" t="s">
        <v>230</v>
      </c>
      <c r="D53" s="1" t="s">
        <v>231</v>
      </c>
      <c r="E53" s="1" t="n">
        <v>104780000</v>
      </c>
      <c r="F53" s="1" t="n">
        <v>92866000</v>
      </c>
      <c r="G53" s="1" t="n">
        <f aca="false">(E53+F53)/2</f>
        <v>98823000</v>
      </c>
      <c r="H53" s="1" t="n">
        <v>97536000</v>
      </c>
      <c r="I53" s="1" t="n">
        <v>98593000</v>
      </c>
      <c r="J53" s="1" t="n">
        <f aca="false">(H53+I53)/2</f>
        <v>98064500</v>
      </c>
      <c r="K53" s="1" t="n">
        <v>323000000</v>
      </c>
      <c r="L53" s="1" t="n">
        <v>342510000</v>
      </c>
      <c r="M53" s="1" t="n">
        <f aca="false">(K53+L53)/2</f>
        <v>332755000</v>
      </c>
      <c r="N53" s="1" t="n">
        <v>438080000</v>
      </c>
      <c r="O53" s="1" t="n">
        <v>428970000</v>
      </c>
      <c r="P53" s="1" t="n">
        <f aca="false">(N53+O53)/2</f>
        <v>433525000</v>
      </c>
      <c r="Q53" s="1" t="n">
        <f aca="false">(M53*1.021)/(G53*0.905)</f>
        <v>3.79877629310241</v>
      </c>
      <c r="R53" s="1" t="n">
        <f aca="false">(P53*0.975)/(G53*0.905)</f>
        <v>4.72620058530898</v>
      </c>
      <c r="S53" s="1" t="n">
        <f aca="false">(M53*1.021)/(J53*1.057)</f>
        <v>3.27765717187479</v>
      </c>
      <c r="T53" s="1" t="n">
        <f aca="false">(P53*0.975)/(J53*1.057)</f>
        <v>4.07785666986607</v>
      </c>
      <c r="U53" s="1" t="n">
        <v>2.42E-019</v>
      </c>
      <c r="V53" s="1" t="n">
        <v>5</v>
      </c>
      <c r="W53" s="1" t="n">
        <v>20.749</v>
      </c>
      <c r="X53" s="1" t="n">
        <v>184</v>
      </c>
    </row>
    <row r="54" customFormat="false" ht="13.5" hidden="false" customHeight="false" outlineLevel="0" collapsed="false">
      <c r="A54" s="1" t="s">
        <v>232</v>
      </c>
      <c r="B54" s="1" t="s">
        <v>233</v>
      </c>
      <c r="C54" s="1" t="s">
        <v>234</v>
      </c>
      <c r="D54" s="1" t="s">
        <v>235</v>
      </c>
      <c r="E54" s="1" t="n">
        <v>314330000</v>
      </c>
      <c r="F54" s="1" t="n">
        <v>315760000</v>
      </c>
      <c r="G54" s="1" t="n">
        <f aca="false">(E54+F54)/2</f>
        <v>315045000</v>
      </c>
      <c r="H54" s="1" t="n">
        <v>320570000</v>
      </c>
      <c r="I54" s="1" t="n">
        <v>331170000</v>
      </c>
      <c r="J54" s="1" t="n">
        <f aca="false">(H54+I54)/2</f>
        <v>325870000</v>
      </c>
      <c r="K54" s="1" t="n">
        <v>1299900000</v>
      </c>
      <c r="L54" s="1" t="n">
        <v>1316000000</v>
      </c>
      <c r="M54" s="1" t="n">
        <f aca="false">(K54+L54)/2</f>
        <v>1307950000</v>
      </c>
      <c r="N54" s="1" t="n">
        <v>1435200000</v>
      </c>
      <c r="O54" s="1" t="n">
        <v>1445000000</v>
      </c>
      <c r="P54" s="1" t="n">
        <f aca="false">(N54+O54)/2</f>
        <v>1440100000</v>
      </c>
      <c r="Q54" s="1" t="n">
        <f aca="false">(M54*1.021)/(G54*0.905)</f>
        <v>4.68377165096734</v>
      </c>
      <c r="R54" s="1" t="n">
        <f aca="false">(P54*0.975)/(G54*0.905)</f>
        <v>4.92465822430524</v>
      </c>
      <c r="S54" s="1" t="n">
        <f aca="false">(M54*1.021)/(J54*1.057)</f>
        <v>3.87701531326127</v>
      </c>
      <c r="T54" s="1" t="n">
        <f aca="false">(P54*0.975)/(J54*1.057)</f>
        <v>4.07641037416207</v>
      </c>
      <c r="U54" s="1" t="n">
        <v>6.41E-054</v>
      </c>
      <c r="V54" s="1" t="n">
        <v>16</v>
      </c>
      <c r="W54" s="1" t="n">
        <v>59.256</v>
      </c>
      <c r="X54" s="1" t="n">
        <v>515</v>
      </c>
    </row>
    <row r="55" customFormat="false" ht="13.5" hidden="false" customHeight="false" outlineLevel="0" collapsed="false">
      <c r="A55" s="1" t="s">
        <v>236</v>
      </c>
      <c r="B55" s="1" t="s">
        <v>237</v>
      </c>
      <c r="C55" s="1" t="s">
        <v>238</v>
      </c>
      <c r="D55" s="1" t="s">
        <v>239</v>
      </c>
      <c r="E55" s="1" t="n">
        <v>0</v>
      </c>
      <c r="F55" s="1" t="n">
        <v>0</v>
      </c>
      <c r="G55" s="1" t="n">
        <f aca="false">(E55+F55)/2</f>
        <v>0</v>
      </c>
      <c r="H55" s="1" t="n">
        <v>0</v>
      </c>
      <c r="I55" s="1" t="n">
        <v>109950000</v>
      </c>
      <c r="J55" s="1" t="n">
        <f aca="false">(H55+I55)/2</f>
        <v>54975000</v>
      </c>
      <c r="K55" s="1" t="n">
        <v>141440000</v>
      </c>
      <c r="L55" s="1" t="n">
        <v>118360000</v>
      </c>
      <c r="M55" s="1" t="n">
        <f aca="false">(K55+L55)/2</f>
        <v>129900000</v>
      </c>
      <c r="N55" s="1" t="n">
        <v>180030000</v>
      </c>
      <c r="O55" s="1" t="n">
        <v>159760000</v>
      </c>
      <c r="P55" s="1" t="n">
        <f aca="false">(N55+O55)/2</f>
        <v>169895000</v>
      </c>
      <c r="Q55" s="1" t="e">
        <f aca="false">(M55*1.021)/(G55*0.905)</f>
        <v>#DIV/0!</v>
      </c>
      <c r="R55" s="1" t="e">
        <f aca="false">(P55*0.975)/(G55*0.905)</f>
        <v>#DIV/0!</v>
      </c>
      <c r="S55" s="1" t="n">
        <f aca="false">(M55*1.021)/(J55*1.057)</f>
        <v>2.28241528896553</v>
      </c>
      <c r="T55" s="1" t="n">
        <f aca="false">(P55*0.975)/(J55*1.057)</f>
        <v>2.85065715344078</v>
      </c>
      <c r="U55" s="1" t="n">
        <v>6.58E-026</v>
      </c>
      <c r="V55" s="1" t="n">
        <v>8</v>
      </c>
      <c r="W55" s="1" t="n">
        <v>72.765</v>
      </c>
      <c r="X55" s="1" t="n">
        <v>637</v>
      </c>
    </row>
    <row r="56" customFormat="false" ht="13.5" hidden="false" customHeight="false" outlineLevel="0" collapsed="false">
      <c r="A56" s="1" t="s">
        <v>240</v>
      </c>
      <c r="B56" s="1" t="s">
        <v>241</v>
      </c>
      <c r="C56" s="1" t="s">
        <v>242</v>
      </c>
      <c r="D56" s="1" t="s">
        <v>243</v>
      </c>
      <c r="E56" s="1" t="n">
        <v>126410000</v>
      </c>
      <c r="F56" s="1" t="n">
        <v>125550000</v>
      </c>
      <c r="G56" s="1" t="n">
        <f aca="false">(E56+F56)/2</f>
        <v>125980000</v>
      </c>
      <c r="H56" s="1" t="n">
        <v>112120000</v>
      </c>
      <c r="I56" s="1" t="n">
        <v>0</v>
      </c>
      <c r="J56" s="1" t="n">
        <f aca="false">(H56+I56)/2</f>
        <v>56060000</v>
      </c>
      <c r="K56" s="1" t="n">
        <v>222530000</v>
      </c>
      <c r="L56" s="1" t="n">
        <v>232910000</v>
      </c>
      <c r="M56" s="1" t="n">
        <f aca="false">(K56+L56)/2</f>
        <v>227720000</v>
      </c>
      <c r="N56" s="1" t="n">
        <v>328400000</v>
      </c>
      <c r="O56" s="1" t="n">
        <v>355220000</v>
      </c>
      <c r="P56" s="1" t="n">
        <f aca="false">(N56+O56)/2</f>
        <v>341810000</v>
      </c>
      <c r="Q56" s="1" t="n">
        <f aca="false">(M56*1.021)/(G56*0.905)</f>
        <v>2.03927940855297</v>
      </c>
      <c r="R56" s="1" t="n">
        <f aca="false">(P56*0.975)/(G56*0.905)</f>
        <v>2.92306987253085</v>
      </c>
      <c r="S56" s="1" t="n">
        <f aca="false">(M56*1.021)/(J56*1.057)</f>
        <v>3.92372748349434</v>
      </c>
      <c r="T56" s="1" t="n">
        <f aca="false">(P56*0.975)/(J56*1.057)</f>
        <v>5.62420703456325</v>
      </c>
      <c r="U56" s="1" t="n">
        <v>1.79E-022</v>
      </c>
      <c r="V56" s="1" t="n">
        <v>6</v>
      </c>
      <c r="W56" s="1" t="n">
        <v>30.727</v>
      </c>
      <c r="X56" s="1" t="n">
        <v>274</v>
      </c>
    </row>
    <row r="57" customFormat="false" ht="13.5" hidden="false" customHeight="false" outlineLevel="0" collapsed="false">
      <c r="A57" s="1" t="s">
        <v>244</v>
      </c>
      <c r="B57" s="1" t="s">
        <v>245</v>
      </c>
      <c r="C57" s="1" t="s">
        <v>246</v>
      </c>
      <c r="D57" s="1" t="s">
        <v>247</v>
      </c>
      <c r="E57" s="1" t="n">
        <v>370860000</v>
      </c>
      <c r="F57" s="1" t="n">
        <v>305950000</v>
      </c>
      <c r="G57" s="1" t="n">
        <f aca="false">(E57+F57)/2</f>
        <v>338405000</v>
      </c>
      <c r="H57" s="1" t="n">
        <v>110660000</v>
      </c>
      <c r="I57" s="1" t="n">
        <v>167980000</v>
      </c>
      <c r="J57" s="1" t="n">
        <f aca="false">(H57+I57)/2</f>
        <v>139320000</v>
      </c>
      <c r="K57" s="1" t="n">
        <v>1025700000</v>
      </c>
      <c r="L57" s="1" t="n">
        <v>1023800000</v>
      </c>
      <c r="M57" s="1" t="n">
        <f aca="false">(K57+L57)/2</f>
        <v>1024750000</v>
      </c>
      <c r="N57" s="1" t="n">
        <v>1024100000</v>
      </c>
      <c r="O57" s="1" t="n">
        <v>1116700000</v>
      </c>
      <c r="P57" s="1" t="n">
        <f aca="false">(N57+O57)/2</f>
        <v>1070400000</v>
      </c>
      <c r="Q57" s="1" t="n">
        <f aca="false">(M57*1.021)/(G57*0.905)</f>
        <v>3.41631823191359</v>
      </c>
      <c r="R57" s="1" t="n">
        <f aca="false">(P57*0.975)/(G57*0.905)</f>
        <v>3.40773147608855</v>
      </c>
      <c r="S57" s="1" t="n">
        <f aca="false">(M57*1.021)/(J57*1.057)</f>
        <v>7.10485495029106</v>
      </c>
      <c r="T57" s="1" t="n">
        <f aca="false">(P57*0.975)/(J57*1.057)</f>
        <v>7.0869972302284</v>
      </c>
      <c r="U57" s="1" t="n">
        <v>3.78E-075</v>
      </c>
      <c r="V57" s="1" t="n">
        <v>10</v>
      </c>
      <c r="W57" s="1" t="n">
        <v>56.256</v>
      </c>
      <c r="X57" s="1" t="n">
        <v>522</v>
      </c>
    </row>
    <row r="58" customFormat="false" ht="13.5" hidden="false" customHeight="false" outlineLevel="0" collapsed="false">
      <c r="A58" s="1" t="s">
        <v>248</v>
      </c>
      <c r="B58" s="1" t="s">
        <v>249</v>
      </c>
      <c r="C58" s="1" t="s">
        <v>250</v>
      </c>
      <c r="D58" s="1" t="s">
        <v>251</v>
      </c>
      <c r="E58" s="1" t="n">
        <v>2536300000</v>
      </c>
      <c r="F58" s="1" t="n">
        <v>2679000000</v>
      </c>
      <c r="G58" s="1" t="n">
        <f aca="false">(E58+F58)/2</f>
        <v>2607650000</v>
      </c>
      <c r="H58" s="1" t="n">
        <v>2113400000</v>
      </c>
      <c r="I58" s="1" t="n">
        <v>2132300000</v>
      </c>
      <c r="J58" s="1" t="n">
        <f aca="false">(H58+I58)/2</f>
        <v>2122850000</v>
      </c>
      <c r="K58" s="1" t="n">
        <v>4028100000</v>
      </c>
      <c r="L58" s="1" t="n">
        <v>4201600000</v>
      </c>
      <c r="M58" s="1" t="n">
        <f aca="false">(K58+L58)/2</f>
        <v>4114850000</v>
      </c>
      <c r="N58" s="1" t="n">
        <v>4081200000</v>
      </c>
      <c r="O58" s="1" t="n">
        <v>4201800000</v>
      </c>
      <c r="P58" s="1" t="n">
        <f aca="false">(N58+O58)/2</f>
        <v>4141500000</v>
      </c>
      <c r="Q58" s="1" t="n">
        <f aca="false">(M58*1.021)/(G58*0.905)</f>
        <v>1.78025359511162</v>
      </c>
      <c r="R58" s="1" t="n">
        <f aca="false">(P58*0.975)/(G58*0.905)</f>
        <v>1.71105670491615</v>
      </c>
      <c r="S58" s="1" t="n">
        <f aca="false">(M58*1.021)/(J58*1.057)</f>
        <v>1.87234318816284</v>
      </c>
      <c r="T58" s="1" t="n">
        <f aca="false">(P58*0.975)/(J58*1.057)</f>
        <v>1.7995668565462</v>
      </c>
      <c r="U58" s="1" t="n">
        <v>6.8E-146</v>
      </c>
      <c r="V58" s="1" t="n">
        <v>9</v>
      </c>
      <c r="W58" s="1" t="n">
        <v>23.356</v>
      </c>
      <c r="X58" s="1" t="n">
        <v>210</v>
      </c>
    </row>
    <row r="59" customFormat="false" ht="13.5" hidden="false" customHeight="false" outlineLevel="0" collapsed="false">
      <c r="A59" s="1" t="s">
        <v>252</v>
      </c>
      <c r="B59" s="1" t="s">
        <v>253</v>
      </c>
      <c r="C59" s="1" t="s">
        <v>254</v>
      </c>
      <c r="D59" s="1" t="s">
        <v>255</v>
      </c>
      <c r="E59" s="1" t="n">
        <v>963720000</v>
      </c>
      <c r="F59" s="1" t="n">
        <v>767910000</v>
      </c>
      <c r="G59" s="1" t="n">
        <f aca="false">(E59+F59)/2</f>
        <v>865815000</v>
      </c>
      <c r="H59" s="1" t="n">
        <v>1561900000</v>
      </c>
      <c r="I59" s="1" t="n">
        <v>1146100000</v>
      </c>
      <c r="J59" s="1" t="n">
        <f aca="false">(H59+I59)/2</f>
        <v>1354000000</v>
      </c>
      <c r="K59" s="1" t="n">
        <v>56792000</v>
      </c>
      <c r="L59" s="1" t="n">
        <v>29500000</v>
      </c>
      <c r="M59" s="1" t="n">
        <f aca="false">(K59+L59)/2</f>
        <v>43146000</v>
      </c>
      <c r="N59" s="1" t="n">
        <v>43156000</v>
      </c>
      <c r="O59" s="1" t="n">
        <v>61869000</v>
      </c>
      <c r="P59" s="1" t="n">
        <f aca="false">(N59+O59)/2</f>
        <v>52512500</v>
      </c>
      <c r="Q59" s="1" t="n">
        <f aca="false">(M59*1.021)/(G59*0.905)</f>
        <v>0.0562202272103156</v>
      </c>
      <c r="R59" s="1" t="n">
        <f aca="false">(P59*0.975)/(G59*0.905)</f>
        <v>0.0653421808717702</v>
      </c>
      <c r="S59" s="1" t="n">
        <f aca="false">(M59*1.021)/(J59*1.057)</f>
        <v>0.0307802844929142</v>
      </c>
      <c r="T59" s="1" t="n">
        <f aca="false">(P59*0.975)/(J59*1.057)</f>
        <v>0.0357745070843739</v>
      </c>
      <c r="U59" s="1" t="n">
        <v>9.45E-098</v>
      </c>
      <c r="V59" s="1" t="n">
        <v>19</v>
      </c>
      <c r="W59" s="1" t="n">
        <v>96.864</v>
      </c>
      <c r="X59" s="1" t="n">
        <v>858</v>
      </c>
    </row>
    <row r="60" customFormat="false" ht="13.5" hidden="false" customHeight="false" outlineLevel="0" collapsed="false">
      <c r="A60" s="1" t="s">
        <v>256</v>
      </c>
      <c r="B60" s="1" t="s">
        <v>257</v>
      </c>
      <c r="C60" s="1" t="s">
        <v>258</v>
      </c>
      <c r="D60" s="1" t="s">
        <v>259</v>
      </c>
      <c r="E60" s="1" t="n">
        <v>29794000</v>
      </c>
      <c r="F60" s="1" t="n">
        <v>0</v>
      </c>
      <c r="G60" s="1" t="n">
        <f aca="false">(E60+F60)/2</f>
        <v>14897000</v>
      </c>
      <c r="H60" s="1" t="n">
        <v>56192000</v>
      </c>
      <c r="I60" s="1" t="n">
        <v>0</v>
      </c>
      <c r="J60" s="1" t="n">
        <f aca="false">(H60+I60)/2</f>
        <v>28096000</v>
      </c>
      <c r="K60" s="1" t="n">
        <v>0</v>
      </c>
      <c r="L60" s="1" t="n">
        <v>0</v>
      </c>
      <c r="M60" s="1" t="n">
        <f aca="false">(K60+L60)/2</f>
        <v>0</v>
      </c>
      <c r="N60" s="1" t="n">
        <v>0</v>
      </c>
      <c r="O60" s="1" t="n">
        <v>0</v>
      </c>
      <c r="P60" s="1" t="n">
        <f aca="false">(N60+O60)/2</f>
        <v>0</v>
      </c>
      <c r="Q60" s="1" t="n">
        <f aca="false">(M60*1.021)/(G60*0.905)</f>
        <v>0</v>
      </c>
      <c r="R60" s="1" t="n">
        <f aca="false">(P60*0.975)/(G60*0.905)</f>
        <v>0</v>
      </c>
      <c r="S60" s="1" t="n">
        <f aca="false">(M60*1.021)/(J60*1.057)</f>
        <v>0</v>
      </c>
      <c r="T60" s="1" t="n">
        <f aca="false">(P60*0.975)/(J60*1.057)</f>
        <v>0</v>
      </c>
      <c r="U60" s="1" t="n">
        <v>1.99E-007</v>
      </c>
      <c r="V60" s="1" t="n">
        <v>2</v>
      </c>
      <c r="W60" s="1" t="n">
        <v>16.297</v>
      </c>
      <c r="X60" s="1" t="n">
        <v>144</v>
      </c>
    </row>
    <row r="61" customFormat="false" ht="13.5" hidden="false" customHeight="false" outlineLevel="0" collapsed="false">
      <c r="A61" s="1" t="s">
        <v>260</v>
      </c>
      <c r="B61" s="1" t="s">
        <v>261</v>
      </c>
      <c r="C61" s="1" t="s">
        <v>262</v>
      </c>
      <c r="D61" s="1" t="s">
        <v>263</v>
      </c>
      <c r="E61" s="1" t="n">
        <v>0</v>
      </c>
      <c r="F61" s="1" t="n">
        <v>0</v>
      </c>
      <c r="G61" s="1" t="n">
        <f aca="false">(E61+F61)/2</f>
        <v>0</v>
      </c>
      <c r="H61" s="1" t="n">
        <v>0</v>
      </c>
      <c r="I61" s="1" t="n">
        <v>0</v>
      </c>
      <c r="J61" s="1" t="n">
        <f aca="false">(H61+I61)/2</f>
        <v>0</v>
      </c>
      <c r="K61" s="1" t="n">
        <v>62903000</v>
      </c>
      <c r="L61" s="1" t="n">
        <v>82836000</v>
      </c>
      <c r="M61" s="1" t="n">
        <f aca="false">(K61+L61)/2</f>
        <v>72869500</v>
      </c>
      <c r="N61" s="1" t="n">
        <v>50606000</v>
      </c>
      <c r="O61" s="1" t="n">
        <v>60467000</v>
      </c>
      <c r="P61" s="1" t="n">
        <f aca="false">(N61+O61)/2</f>
        <v>55536500</v>
      </c>
      <c r="Q61" s="1" t="e">
        <f aca="false">(M61*1.021)/(G61*0.905)</f>
        <v>#DIV/0!</v>
      </c>
      <c r="R61" s="1" t="e">
        <f aca="false">(P61*0.975)/(G61*0.905)</f>
        <v>#DIV/0!</v>
      </c>
      <c r="S61" s="1" t="e">
        <f aca="false">(M61*1.021)/(J61*1.057)</f>
        <v>#DIV/0!</v>
      </c>
      <c r="T61" s="1" t="e">
        <f aca="false">(P61*0.975)/(J61*1.057)</f>
        <v>#DIV/0!</v>
      </c>
      <c r="U61" s="1" t="n">
        <v>2.88E-009</v>
      </c>
      <c r="V61" s="1" t="n">
        <v>4</v>
      </c>
      <c r="W61" s="1" t="n">
        <v>113.93</v>
      </c>
      <c r="X61" s="1" t="n">
        <v>1009</v>
      </c>
    </row>
    <row r="62" customFormat="false" ht="13.5" hidden="false" customHeight="false" outlineLevel="0" collapsed="false">
      <c r="A62" s="1" t="s">
        <v>264</v>
      </c>
      <c r="B62" s="1" t="s">
        <v>265</v>
      </c>
      <c r="C62" s="1" t="s">
        <v>266</v>
      </c>
      <c r="D62" s="1" t="s">
        <v>267</v>
      </c>
      <c r="E62" s="1" t="n">
        <v>66455000</v>
      </c>
      <c r="F62" s="1" t="n">
        <v>55019000</v>
      </c>
      <c r="G62" s="1" t="n">
        <f aca="false">(E62+F62)/2</f>
        <v>60737000</v>
      </c>
      <c r="H62" s="1" t="n">
        <v>31455000</v>
      </c>
      <c r="I62" s="1" t="n">
        <v>0</v>
      </c>
      <c r="J62" s="1" t="n">
        <f aca="false">(H62+I62)/2</f>
        <v>15727500</v>
      </c>
      <c r="K62" s="1" t="n">
        <v>203000000</v>
      </c>
      <c r="L62" s="1" t="n">
        <v>204260000</v>
      </c>
      <c r="M62" s="1" t="n">
        <f aca="false">(K62+L62)/2</f>
        <v>203630000</v>
      </c>
      <c r="N62" s="1" t="n">
        <v>413720000</v>
      </c>
      <c r="O62" s="1" t="n">
        <v>401410000</v>
      </c>
      <c r="P62" s="1" t="n">
        <f aca="false">(N62+O62)/2</f>
        <v>407565000</v>
      </c>
      <c r="Q62" s="1" t="n">
        <f aca="false">(M62*1.021)/(G62*0.905)</f>
        <v>3.78238373452719</v>
      </c>
      <c r="R62" s="1" t="n">
        <f aca="false">(P62*0.975)/(G62*0.905)</f>
        <v>7.22935549402973</v>
      </c>
      <c r="S62" s="1" t="n">
        <f aca="false">(M62*1.021)/(J62*1.057)</f>
        <v>12.5064146089073</v>
      </c>
      <c r="T62" s="1" t="n">
        <f aca="false">(P62*0.975)/(J62*1.057)</f>
        <v>23.9037928220204</v>
      </c>
      <c r="U62" s="1" t="n">
        <v>1.99E-018</v>
      </c>
      <c r="V62" s="1" t="n">
        <v>5</v>
      </c>
      <c r="W62" s="1" t="n">
        <v>32.818</v>
      </c>
      <c r="X62" s="1" t="n">
        <v>288</v>
      </c>
    </row>
    <row r="63" customFormat="false" ht="13.5" hidden="false" customHeight="false" outlineLevel="0" collapsed="false">
      <c r="A63" s="1" t="s">
        <v>268</v>
      </c>
      <c r="B63" s="1" t="s">
        <v>269</v>
      </c>
      <c r="C63" s="1" t="s">
        <v>270</v>
      </c>
      <c r="D63" s="1" t="s">
        <v>271</v>
      </c>
      <c r="E63" s="1" t="n">
        <v>341080000</v>
      </c>
      <c r="F63" s="1" t="n">
        <v>325620000</v>
      </c>
      <c r="G63" s="1" t="n">
        <f aca="false">(E63+F63)/2</f>
        <v>333350000</v>
      </c>
      <c r="H63" s="1" t="n">
        <v>162980000</v>
      </c>
      <c r="I63" s="1" t="n">
        <v>138930000</v>
      </c>
      <c r="J63" s="1" t="n">
        <f aca="false">(H63+I63)/2</f>
        <v>150955000</v>
      </c>
      <c r="K63" s="1" t="n">
        <v>501830000</v>
      </c>
      <c r="L63" s="1" t="n">
        <v>508810000</v>
      </c>
      <c r="M63" s="1" t="n">
        <f aca="false">(K63+L63)/2</f>
        <v>505320000</v>
      </c>
      <c r="N63" s="1" t="n">
        <v>611720000</v>
      </c>
      <c r="O63" s="1" t="n">
        <v>586390000</v>
      </c>
      <c r="P63" s="1" t="n">
        <f aca="false">(N63+O63)/2</f>
        <v>599055000</v>
      </c>
      <c r="Q63" s="1" t="n">
        <f aca="false">(M63*1.021)/(G63*0.905)</f>
        <v>1.71018538575834</v>
      </c>
      <c r="R63" s="1" t="n">
        <f aca="false">(P63*0.975)/(G63*0.905)</f>
        <v>1.93607543379737</v>
      </c>
      <c r="S63" s="1" t="n">
        <f aca="false">(M63*1.021)/(J63*1.057)</f>
        <v>3.23347672922006</v>
      </c>
      <c r="T63" s="1" t="n">
        <f aca="false">(P63*0.975)/(J63*1.057)</f>
        <v>3.66057090262321</v>
      </c>
      <c r="U63" s="1" t="n">
        <v>6.45E-070</v>
      </c>
      <c r="V63" s="1" t="n">
        <v>9</v>
      </c>
      <c r="W63" s="1" t="n">
        <v>46.659</v>
      </c>
      <c r="X63" s="1" t="n">
        <v>414</v>
      </c>
    </row>
    <row r="64" customFormat="false" ht="13.5" hidden="false" customHeight="false" outlineLevel="0" collapsed="false">
      <c r="A64" s="1" t="s">
        <v>272</v>
      </c>
      <c r="B64" s="1" t="s">
        <v>273</v>
      </c>
      <c r="C64" s="1" t="s">
        <v>274</v>
      </c>
      <c r="D64" s="1" t="s">
        <v>275</v>
      </c>
      <c r="E64" s="1" t="n">
        <v>0</v>
      </c>
      <c r="F64" s="1" t="n">
        <v>0</v>
      </c>
      <c r="G64" s="1" t="n">
        <f aca="false">(E64+F64)/2</f>
        <v>0</v>
      </c>
      <c r="H64" s="1" t="n">
        <v>0</v>
      </c>
      <c r="I64" s="1" t="n">
        <v>0</v>
      </c>
      <c r="J64" s="1" t="n">
        <f aca="false">(H64+I64)/2</f>
        <v>0</v>
      </c>
      <c r="K64" s="1" t="n">
        <v>57677000</v>
      </c>
      <c r="L64" s="1" t="n">
        <v>73820000</v>
      </c>
      <c r="M64" s="1" t="n">
        <f aca="false">(K64+L64)/2</f>
        <v>65748500</v>
      </c>
      <c r="N64" s="1" t="n">
        <v>48825000</v>
      </c>
      <c r="O64" s="1" t="n">
        <v>45305000</v>
      </c>
      <c r="P64" s="1" t="n">
        <f aca="false">(N64+O64)/2</f>
        <v>47065000</v>
      </c>
      <c r="Q64" s="1" t="e">
        <f aca="false">(M64*1.021)/(G64*0.905)</f>
        <v>#DIV/0!</v>
      </c>
      <c r="R64" s="1" t="e">
        <f aca="false">(P64*0.975)/(G64*0.905)</f>
        <v>#DIV/0!</v>
      </c>
      <c r="S64" s="1" t="e">
        <f aca="false">(M64*1.021)/(J64*1.057)</f>
        <v>#DIV/0!</v>
      </c>
      <c r="T64" s="1" t="e">
        <f aca="false">(P64*0.975)/(J64*1.057)</f>
        <v>#DIV/0!</v>
      </c>
      <c r="U64" s="1" t="n">
        <v>3.62E-010</v>
      </c>
      <c r="V64" s="1" t="n">
        <v>2</v>
      </c>
      <c r="W64" s="1" t="n">
        <v>59.151</v>
      </c>
      <c r="X64" s="1" t="n">
        <v>534</v>
      </c>
    </row>
    <row r="65" customFormat="false" ht="13.5" hidden="false" customHeight="false" outlineLevel="0" collapsed="false">
      <c r="A65" s="1" t="s">
        <v>276</v>
      </c>
      <c r="B65" s="1" t="s">
        <v>277</v>
      </c>
      <c r="C65" s="1" t="s">
        <v>278</v>
      </c>
      <c r="D65" s="1" t="s">
        <v>279</v>
      </c>
      <c r="E65" s="1" t="n">
        <v>0</v>
      </c>
      <c r="F65" s="1" t="n">
        <v>0</v>
      </c>
      <c r="G65" s="1" t="n">
        <f aca="false">(E65+F65)/2</f>
        <v>0</v>
      </c>
      <c r="H65" s="1" t="n">
        <v>0</v>
      </c>
      <c r="I65" s="1" t="n">
        <v>0</v>
      </c>
      <c r="J65" s="1" t="n">
        <f aca="false">(H65+I65)/2</f>
        <v>0</v>
      </c>
      <c r="K65" s="1" t="n">
        <v>213240000</v>
      </c>
      <c r="L65" s="1" t="n">
        <v>243170000</v>
      </c>
      <c r="M65" s="1" t="n">
        <f aca="false">(K65+L65)/2</f>
        <v>228205000</v>
      </c>
      <c r="N65" s="1" t="n">
        <v>275650000</v>
      </c>
      <c r="O65" s="1" t="n">
        <v>266750000</v>
      </c>
      <c r="P65" s="1" t="n">
        <f aca="false">(N65+O65)/2</f>
        <v>271200000</v>
      </c>
      <c r="Q65" s="1" t="e">
        <f aca="false">(M65*1.021)/(G65*0.905)</f>
        <v>#DIV/0!</v>
      </c>
      <c r="R65" s="1" t="e">
        <f aca="false">(P65*0.975)/(G65*0.905)</f>
        <v>#DIV/0!</v>
      </c>
      <c r="S65" s="1" t="e">
        <f aca="false">(M65*1.021)/(J65*1.057)</f>
        <v>#DIV/0!</v>
      </c>
      <c r="T65" s="1" t="e">
        <f aca="false">(P65*0.975)/(J65*1.057)</f>
        <v>#DIV/0!</v>
      </c>
      <c r="U65" s="1" t="n">
        <v>2.29E-010</v>
      </c>
      <c r="V65" s="1" t="n">
        <v>3</v>
      </c>
      <c r="W65" s="1" t="n">
        <v>44.882</v>
      </c>
      <c r="X65" s="1" t="n">
        <v>417</v>
      </c>
    </row>
    <row r="66" customFormat="false" ht="13.5" hidden="false" customHeight="false" outlineLevel="0" collapsed="false">
      <c r="A66" s="1" t="s">
        <v>280</v>
      </c>
      <c r="B66" s="1" t="s">
        <v>281</v>
      </c>
      <c r="C66" s="1" t="s">
        <v>282</v>
      </c>
      <c r="D66" s="1" t="s">
        <v>283</v>
      </c>
      <c r="E66" s="1" t="n">
        <v>60465000</v>
      </c>
      <c r="F66" s="1" t="n">
        <v>72984000</v>
      </c>
      <c r="G66" s="1" t="n">
        <f aca="false">(E66+F66)/2</f>
        <v>66724500</v>
      </c>
      <c r="H66" s="1" t="n">
        <v>53058000</v>
      </c>
      <c r="I66" s="1" t="n">
        <v>55221000</v>
      </c>
      <c r="J66" s="1" t="n">
        <f aca="false">(H66+I66)/2</f>
        <v>54139500</v>
      </c>
      <c r="K66" s="1" t="n">
        <v>50704000</v>
      </c>
      <c r="L66" s="1" t="n">
        <v>0</v>
      </c>
      <c r="M66" s="1" t="n">
        <f aca="false">(K66+L66)/2</f>
        <v>25352000</v>
      </c>
      <c r="N66" s="1" t="n">
        <v>62860000</v>
      </c>
      <c r="O66" s="1" t="n">
        <v>0</v>
      </c>
      <c r="P66" s="1" t="n">
        <f aca="false">(N66+O66)/2</f>
        <v>31430000</v>
      </c>
      <c r="Q66" s="1" t="n">
        <f aca="false">(M66*1.021)/(G66*0.905)</f>
        <v>0.42865121689255</v>
      </c>
      <c r="R66" s="1" t="n">
        <f aca="false">(P66*0.975)/(G66*0.905)</f>
        <v>0.507475510850691</v>
      </c>
      <c r="S66" s="1" t="n">
        <f aca="false">(M66*1.021)/(J66*1.057)</f>
        <v>0.452323071666809</v>
      </c>
      <c r="T66" s="1" t="n">
        <f aca="false">(P66*0.975)/(J66*1.057)</f>
        <v>0.535500362107235</v>
      </c>
      <c r="U66" s="1" t="n">
        <v>4.09E-012</v>
      </c>
      <c r="V66" s="1" t="n">
        <v>4</v>
      </c>
      <c r="W66" s="1" t="n">
        <v>52.891</v>
      </c>
      <c r="X66" s="1" t="n">
        <v>478</v>
      </c>
    </row>
    <row r="67" customFormat="false" ht="13.5" hidden="false" customHeight="false" outlineLevel="0" collapsed="false">
      <c r="A67" s="1" t="s">
        <v>284</v>
      </c>
      <c r="B67" s="1" t="s">
        <v>285</v>
      </c>
      <c r="C67" s="1" t="s">
        <v>286</v>
      </c>
      <c r="D67" s="1" t="s">
        <v>287</v>
      </c>
      <c r="E67" s="1" t="n">
        <v>0</v>
      </c>
      <c r="F67" s="1" t="n">
        <v>0</v>
      </c>
      <c r="G67" s="1" t="n">
        <f aca="false">(E67+F67)/2</f>
        <v>0</v>
      </c>
      <c r="H67" s="1" t="n">
        <v>0</v>
      </c>
      <c r="I67" s="1" t="n">
        <v>0</v>
      </c>
      <c r="J67" s="1" t="n">
        <f aca="false">(H67+I67)/2</f>
        <v>0</v>
      </c>
      <c r="K67" s="1" t="n">
        <v>222920000</v>
      </c>
      <c r="L67" s="1" t="n">
        <v>238170000</v>
      </c>
      <c r="M67" s="1" t="n">
        <f aca="false">(K67+L67)/2</f>
        <v>230545000</v>
      </c>
      <c r="N67" s="1" t="n">
        <v>226730000</v>
      </c>
      <c r="O67" s="1" t="n">
        <v>248700000</v>
      </c>
      <c r="P67" s="1" t="n">
        <f aca="false">(N67+O67)/2</f>
        <v>237715000</v>
      </c>
      <c r="Q67" s="1" t="e">
        <f aca="false">(M67*1.021)/(G67*0.905)</f>
        <v>#DIV/0!</v>
      </c>
      <c r="R67" s="1" t="e">
        <f aca="false">(P67*0.975)/(G67*0.905)</f>
        <v>#DIV/0!</v>
      </c>
      <c r="S67" s="1" t="e">
        <f aca="false">(M67*1.021)/(J67*1.057)</f>
        <v>#DIV/0!</v>
      </c>
      <c r="T67" s="1" t="e">
        <f aca="false">(P67*0.975)/(J67*1.057)</f>
        <v>#DIV/0!</v>
      </c>
      <c r="U67" s="1" t="n">
        <v>7.63E-015</v>
      </c>
      <c r="V67" s="1" t="n">
        <v>5</v>
      </c>
      <c r="W67" s="1" t="n">
        <v>199.52</v>
      </c>
      <c r="X67" s="1" t="n">
        <v>1827</v>
      </c>
    </row>
    <row r="68" customFormat="false" ht="13.5" hidden="false" customHeight="false" outlineLevel="0" collapsed="false">
      <c r="A68" s="1" t="s">
        <v>288</v>
      </c>
      <c r="B68" s="1" t="s">
        <v>289</v>
      </c>
      <c r="C68" s="1" t="s">
        <v>290</v>
      </c>
      <c r="D68" s="1" t="s">
        <v>291</v>
      </c>
      <c r="E68" s="1" t="n">
        <v>93561000</v>
      </c>
      <c r="F68" s="1" t="n">
        <v>106170000</v>
      </c>
      <c r="G68" s="1" t="n">
        <f aca="false">(E68+F68)/2</f>
        <v>99865500</v>
      </c>
      <c r="H68" s="1" t="n">
        <v>0</v>
      </c>
      <c r="I68" s="1" t="n">
        <v>85125000</v>
      </c>
      <c r="J68" s="1" t="n">
        <f aca="false">(H68+I68)/2</f>
        <v>42562500</v>
      </c>
      <c r="K68" s="1" t="n">
        <v>153980000</v>
      </c>
      <c r="L68" s="1" t="n">
        <v>169020000</v>
      </c>
      <c r="M68" s="1" t="n">
        <f aca="false">(K68+L68)/2</f>
        <v>161500000</v>
      </c>
      <c r="N68" s="1" t="n">
        <v>201510000</v>
      </c>
      <c r="O68" s="1" t="n">
        <v>196650000</v>
      </c>
      <c r="P68" s="1" t="n">
        <f aca="false">(N68+O68)/2</f>
        <v>199080000</v>
      </c>
      <c r="Q68" s="1" t="n">
        <f aca="false">(M68*1.021)/(G68*0.905)</f>
        <v>1.82445942278552</v>
      </c>
      <c r="R68" s="1" t="n">
        <f aca="false">(P68*0.975)/(G68*0.905)</f>
        <v>2.14767315077453</v>
      </c>
      <c r="S68" s="1" t="n">
        <f aca="false">(M68*1.021)/(J68*1.057)</f>
        <v>3.66518712394956</v>
      </c>
      <c r="T68" s="1" t="n">
        <f aca="false">(P68*0.975)/(J68*1.057)</f>
        <v>4.31449660121948</v>
      </c>
      <c r="U68" s="1" t="n">
        <v>3.41E-045</v>
      </c>
      <c r="V68" s="1" t="n">
        <v>12</v>
      </c>
      <c r="W68" s="1" t="n">
        <v>234.71</v>
      </c>
      <c r="X68" s="1" t="n">
        <v>2061</v>
      </c>
    </row>
    <row r="69" customFormat="false" ht="13.5" hidden="false" customHeight="false" outlineLevel="0" collapsed="false">
      <c r="A69" s="1" t="s">
        <v>292</v>
      </c>
      <c r="B69" s="1" t="s">
        <v>293</v>
      </c>
      <c r="C69" s="1" t="s">
        <v>294</v>
      </c>
      <c r="D69" s="1" t="s">
        <v>295</v>
      </c>
      <c r="E69" s="1" t="n">
        <v>813400000</v>
      </c>
      <c r="F69" s="1" t="n">
        <v>816360000</v>
      </c>
      <c r="G69" s="1" t="n">
        <f aca="false">(E69+F69)/2</f>
        <v>814880000</v>
      </c>
      <c r="H69" s="1" t="n">
        <v>137730000</v>
      </c>
      <c r="I69" s="1" t="n">
        <v>0</v>
      </c>
      <c r="J69" s="1" t="n">
        <f aca="false">(H69+I69)/2</f>
        <v>68865000</v>
      </c>
      <c r="K69" s="1" t="n">
        <v>4062900000</v>
      </c>
      <c r="L69" s="1" t="n">
        <v>3593400000</v>
      </c>
      <c r="M69" s="1" t="n">
        <f aca="false">(K69+L69)/2</f>
        <v>3828150000</v>
      </c>
      <c r="N69" s="1" t="n">
        <v>8486300000</v>
      </c>
      <c r="O69" s="1" t="n">
        <v>3885200000</v>
      </c>
      <c r="P69" s="1" t="n">
        <f aca="false">(N69+O69)/2</f>
        <v>6185750000</v>
      </c>
      <c r="Q69" s="1" t="n">
        <f aca="false">(M69*1.021)/(G69*0.905)</f>
        <v>5.29995827606519</v>
      </c>
      <c r="R69" s="1" t="n">
        <f aca="false">(P69*0.975)/(G69*0.905)</f>
        <v>8.17814377712666</v>
      </c>
      <c r="S69" s="1" t="n">
        <f aca="false">(M69*1.021)/(J69*1.057)</f>
        <v>53.6959029090481</v>
      </c>
      <c r="T69" s="1" t="n">
        <f aca="false">(P69*0.975)/(J69*1.057)</f>
        <v>82.8559002466056</v>
      </c>
      <c r="U69" s="1" t="n">
        <v>1.98E-093</v>
      </c>
      <c r="V69" s="1" t="n">
        <v>12</v>
      </c>
      <c r="W69" s="1" t="n">
        <v>30.867</v>
      </c>
      <c r="X69" s="1" t="n">
        <v>274</v>
      </c>
    </row>
    <row r="70" customFormat="false" ht="13.5" hidden="false" customHeight="false" outlineLevel="0" collapsed="false">
      <c r="A70" s="1" t="s">
        <v>296</v>
      </c>
      <c r="B70" s="1" t="s">
        <v>297</v>
      </c>
      <c r="C70" s="1" t="s">
        <v>298</v>
      </c>
      <c r="D70" s="1" t="s">
        <v>299</v>
      </c>
      <c r="E70" s="1" t="n">
        <v>64679000</v>
      </c>
      <c r="F70" s="1" t="n">
        <v>85650000</v>
      </c>
      <c r="G70" s="1" t="n">
        <f aca="false">(E70+F70)/2</f>
        <v>75164500</v>
      </c>
      <c r="H70" s="1" t="n">
        <v>107180000</v>
      </c>
      <c r="I70" s="1" t="n">
        <v>93669000</v>
      </c>
      <c r="J70" s="1" t="n">
        <f aca="false">(H70+I70)/2</f>
        <v>100424500</v>
      </c>
      <c r="K70" s="1" t="n">
        <v>74480000</v>
      </c>
      <c r="L70" s="1" t="n">
        <v>0</v>
      </c>
      <c r="M70" s="1" t="n">
        <f aca="false">(K70+L70)/2</f>
        <v>37240000</v>
      </c>
      <c r="N70" s="1" t="n">
        <v>0</v>
      </c>
      <c r="O70" s="1" t="n">
        <v>0</v>
      </c>
      <c r="P70" s="1" t="n">
        <f aca="false">(N70+O70)/2</f>
        <v>0</v>
      </c>
      <c r="Q70" s="1" t="n">
        <f aca="false">(M70*1.021)/(G70*0.905)</f>
        <v>0.558951418121631</v>
      </c>
      <c r="R70" s="1" t="n">
        <f aca="false">(P70*0.975)/(G70*0.905)</f>
        <v>0</v>
      </c>
      <c r="S70" s="1" t="n">
        <f aca="false">(M70*1.021)/(J70*1.057)</f>
        <v>0.358196014211065</v>
      </c>
      <c r="T70" s="1" t="n">
        <f aca="false">(P70*0.975)/(J70*1.057)</f>
        <v>0</v>
      </c>
      <c r="U70" s="1" t="n">
        <v>6.34E-013</v>
      </c>
      <c r="V70" s="1" t="n">
        <v>6</v>
      </c>
      <c r="W70" s="1" t="n">
        <v>79.467</v>
      </c>
      <c r="X70" s="1" t="n">
        <v>727</v>
      </c>
    </row>
    <row r="71" customFormat="false" ht="13.5" hidden="false" customHeight="false" outlineLevel="0" collapsed="false">
      <c r="A71" s="1" t="s">
        <v>300</v>
      </c>
      <c r="B71" s="1" t="s">
        <v>301</v>
      </c>
      <c r="C71" s="1" t="s">
        <v>302</v>
      </c>
      <c r="D71" s="1" t="s">
        <v>303</v>
      </c>
      <c r="E71" s="1" t="n">
        <v>69043000</v>
      </c>
      <c r="F71" s="1" t="n">
        <v>79299000</v>
      </c>
      <c r="G71" s="1" t="n">
        <f aca="false">(E71+F71)/2</f>
        <v>74171000</v>
      </c>
      <c r="H71" s="1" t="n">
        <v>45565000</v>
      </c>
      <c r="I71" s="1" t="n">
        <v>0</v>
      </c>
      <c r="J71" s="1" t="n">
        <f aca="false">(H71+I71)/2</f>
        <v>22782500</v>
      </c>
      <c r="K71" s="1" t="n">
        <v>337860000</v>
      </c>
      <c r="L71" s="1" t="n">
        <v>274150000</v>
      </c>
      <c r="M71" s="1" t="n">
        <f aca="false">(K71+L71)/2</f>
        <v>306005000</v>
      </c>
      <c r="N71" s="1" t="n">
        <v>368360000</v>
      </c>
      <c r="O71" s="1" t="n">
        <v>319190000</v>
      </c>
      <c r="P71" s="1" t="n">
        <f aca="false">(N71+O71)/2</f>
        <v>343775000</v>
      </c>
      <c r="Q71" s="1" t="n">
        <f aca="false">(M71*1.021)/(G71*0.905)</f>
        <v>4.65448410202764</v>
      </c>
      <c r="R71" s="1" t="n">
        <f aca="false">(P71*0.975)/(G71*0.905)</f>
        <v>4.99339811370634</v>
      </c>
      <c r="S71" s="1" t="n">
        <f aca="false">(M71*1.021)/(J71*1.057)</f>
        <v>12.9741196442314</v>
      </c>
      <c r="T71" s="1" t="n">
        <f aca="false">(P71*0.975)/(J71*1.057)</f>
        <v>13.9188238993626</v>
      </c>
      <c r="U71" s="1" t="n">
        <v>3.17E-060</v>
      </c>
      <c r="V71" s="1" t="n">
        <v>10</v>
      </c>
      <c r="W71" s="1" t="n">
        <v>64.149</v>
      </c>
      <c r="X71" s="1" t="n">
        <v>572</v>
      </c>
    </row>
    <row r="72" customFormat="false" ht="13.5" hidden="false" customHeight="false" outlineLevel="0" collapsed="false">
      <c r="A72" s="1" t="s">
        <v>304</v>
      </c>
      <c r="B72" s="1" t="s">
        <v>305</v>
      </c>
      <c r="C72" s="1" t="s">
        <v>306</v>
      </c>
      <c r="D72" s="1" t="s">
        <v>307</v>
      </c>
      <c r="E72" s="1" t="n">
        <v>114150000</v>
      </c>
      <c r="F72" s="1" t="n">
        <v>110510000</v>
      </c>
      <c r="G72" s="1" t="n">
        <f aca="false">(E72+F72)/2</f>
        <v>112330000</v>
      </c>
      <c r="H72" s="1" t="n">
        <v>31926000</v>
      </c>
      <c r="I72" s="1" t="n">
        <v>74586000</v>
      </c>
      <c r="J72" s="1" t="n">
        <f aca="false">(H72+I72)/2</f>
        <v>53256000</v>
      </c>
      <c r="K72" s="1" t="n">
        <v>626030000</v>
      </c>
      <c r="L72" s="1" t="n">
        <v>957580000</v>
      </c>
      <c r="M72" s="1" t="n">
        <f aca="false">(K72+L72)/2</f>
        <v>791805000</v>
      </c>
      <c r="N72" s="1" t="n">
        <v>680330000</v>
      </c>
      <c r="O72" s="1" t="n">
        <v>682270000</v>
      </c>
      <c r="P72" s="1" t="n">
        <f aca="false">(N72+O72)/2</f>
        <v>681300000</v>
      </c>
      <c r="Q72" s="1" t="n">
        <f aca="false">(M72*1.021)/(G72*0.905)</f>
        <v>7.95242613392958</v>
      </c>
      <c r="R72" s="1" t="n">
        <f aca="false">(P72*0.975)/(G72*0.905)</f>
        <v>6.5342939336692</v>
      </c>
      <c r="S72" s="1" t="n">
        <f aca="false">(M72*1.021)/(J72*1.057)</f>
        <v>14.3615214328989</v>
      </c>
      <c r="T72" s="1" t="n">
        <f aca="false">(P72*0.975)/(J72*1.057)</f>
        <v>11.800474571762</v>
      </c>
      <c r="U72" s="1" t="n">
        <v>1.72E-088</v>
      </c>
      <c r="V72" s="1" t="n">
        <v>19</v>
      </c>
      <c r="W72" s="1" t="n">
        <v>177.44</v>
      </c>
      <c r="X72" s="1" t="n">
        <v>1621</v>
      </c>
    </row>
    <row r="73" customFormat="false" ht="13.5" hidden="false" customHeight="false" outlineLevel="0" collapsed="false">
      <c r="A73" s="1" t="s">
        <v>308</v>
      </c>
      <c r="B73" s="1" t="s">
        <v>309</v>
      </c>
      <c r="C73" s="1" t="s">
        <v>310</v>
      </c>
      <c r="D73" s="1" t="s">
        <v>311</v>
      </c>
      <c r="E73" s="1" t="n">
        <v>121790000</v>
      </c>
      <c r="F73" s="1" t="n">
        <v>0</v>
      </c>
      <c r="G73" s="1" t="n">
        <f aca="false">(E73+F73)/2</f>
        <v>60895000</v>
      </c>
      <c r="H73" s="1" t="n">
        <v>0</v>
      </c>
      <c r="I73" s="1" t="n">
        <v>0</v>
      </c>
      <c r="J73" s="1" t="n">
        <f aca="false">(H73+I73)/2</f>
        <v>0</v>
      </c>
      <c r="K73" s="1" t="n">
        <v>107300000</v>
      </c>
      <c r="L73" s="1" t="n">
        <v>107130000</v>
      </c>
      <c r="M73" s="1" t="n">
        <f aca="false">(K73+L73)/2</f>
        <v>107215000</v>
      </c>
      <c r="N73" s="1" t="n">
        <v>123530000</v>
      </c>
      <c r="O73" s="1" t="n">
        <v>122810000</v>
      </c>
      <c r="P73" s="1" t="n">
        <f aca="false">(N73+O73)/2</f>
        <v>123170000</v>
      </c>
      <c r="Q73" s="1" t="n">
        <f aca="false">(M73*1.021)/(G73*0.905)</f>
        <v>1.98632851856674</v>
      </c>
      <c r="R73" s="1" t="n">
        <f aca="false">(P73*0.975)/(G73*0.905)</f>
        <v>2.17911095042231</v>
      </c>
      <c r="S73" s="1" t="e">
        <f aca="false">(M73*1.021)/(J73*1.057)</f>
        <v>#DIV/0!</v>
      </c>
      <c r="T73" s="1" t="e">
        <f aca="false">(P73*0.975)/(J73*1.057)</f>
        <v>#DIV/0!</v>
      </c>
      <c r="U73" s="1" t="n">
        <v>8.36E-011</v>
      </c>
      <c r="V73" s="1" t="n">
        <v>4</v>
      </c>
      <c r="W73" s="1" t="n">
        <v>45.807</v>
      </c>
      <c r="X73" s="1" t="n">
        <v>408</v>
      </c>
    </row>
    <row r="74" customFormat="false" ht="13.5" hidden="false" customHeight="false" outlineLevel="0" collapsed="false">
      <c r="A74" s="1" t="s">
        <v>312</v>
      </c>
      <c r="B74" s="1" t="s">
        <v>313</v>
      </c>
      <c r="C74" s="1" t="s">
        <v>314</v>
      </c>
      <c r="D74" s="1" t="s">
        <v>315</v>
      </c>
      <c r="E74" s="1" t="n">
        <v>0</v>
      </c>
      <c r="F74" s="1" t="n">
        <v>37483000</v>
      </c>
      <c r="G74" s="1" t="n">
        <f aca="false">(E74+F74)/2</f>
        <v>18741500</v>
      </c>
      <c r="H74" s="1" t="n">
        <v>18032000</v>
      </c>
      <c r="I74" s="1" t="n">
        <v>0</v>
      </c>
      <c r="J74" s="1" t="n">
        <f aca="false">(H74+I74)/2</f>
        <v>9016000</v>
      </c>
      <c r="K74" s="1" t="n">
        <v>0</v>
      </c>
      <c r="L74" s="1" t="n">
        <v>0</v>
      </c>
      <c r="M74" s="1" t="n">
        <f aca="false">(K74+L74)/2</f>
        <v>0</v>
      </c>
      <c r="N74" s="1" t="n">
        <v>0</v>
      </c>
      <c r="O74" s="1" t="n">
        <v>0</v>
      </c>
      <c r="P74" s="1" t="n">
        <f aca="false">(N74+O74)/2</f>
        <v>0</v>
      </c>
      <c r="Q74" s="1" t="n">
        <f aca="false">(M74*1.021)/(G74*0.905)</f>
        <v>0</v>
      </c>
      <c r="R74" s="1" t="n">
        <f aca="false">(P74*0.975)/(G74*0.905)</f>
        <v>0</v>
      </c>
      <c r="S74" s="1" t="n">
        <f aca="false">(M74*1.021)/(J74*1.057)</f>
        <v>0</v>
      </c>
      <c r="T74" s="1" t="n">
        <f aca="false">(P74*0.975)/(J74*1.057)</f>
        <v>0</v>
      </c>
      <c r="U74" s="1" t="n">
        <v>6.87E-009</v>
      </c>
      <c r="V74" s="1" t="n">
        <v>3</v>
      </c>
      <c r="W74" s="1" t="n">
        <v>76.12</v>
      </c>
      <c r="X74" s="1" t="n">
        <v>695</v>
      </c>
    </row>
    <row r="75" customFormat="false" ht="13.5" hidden="false" customHeight="false" outlineLevel="0" collapsed="false">
      <c r="A75" s="1" t="s">
        <v>316</v>
      </c>
      <c r="B75" s="1" t="s">
        <v>317</v>
      </c>
      <c r="C75" s="1" t="s">
        <v>318</v>
      </c>
      <c r="D75" s="1" t="s">
        <v>319</v>
      </c>
      <c r="E75" s="1" t="n">
        <v>41490000</v>
      </c>
      <c r="F75" s="1" t="n">
        <v>0</v>
      </c>
      <c r="G75" s="1" t="n">
        <f aca="false">(E75+F75)/2</f>
        <v>20745000</v>
      </c>
      <c r="H75" s="1" t="n">
        <v>0</v>
      </c>
      <c r="I75" s="1" t="n">
        <v>39534000</v>
      </c>
      <c r="J75" s="1" t="n">
        <f aca="false">(H75+I75)/2</f>
        <v>19767000</v>
      </c>
      <c r="K75" s="1" t="n">
        <v>82801000</v>
      </c>
      <c r="L75" s="1" t="n">
        <v>46397000</v>
      </c>
      <c r="M75" s="1" t="n">
        <f aca="false">(K75+L75)/2</f>
        <v>64599000</v>
      </c>
      <c r="N75" s="1" t="n">
        <v>48467000</v>
      </c>
      <c r="O75" s="1" t="n">
        <v>44741000</v>
      </c>
      <c r="P75" s="1" t="n">
        <f aca="false">(N75+O75)/2</f>
        <v>46604000</v>
      </c>
      <c r="Q75" s="1" t="n">
        <f aca="false">(M75*1.021)/(G75*0.905)</f>
        <v>3.51309196518099</v>
      </c>
      <c r="R75" s="1" t="n">
        <f aca="false">(P75*0.975)/(G75*0.905)</f>
        <v>2.42028099695194</v>
      </c>
      <c r="S75" s="1" t="n">
        <f aca="false">(M75*1.021)/(J75*1.057)</f>
        <v>3.15671800697616</v>
      </c>
      <c r="T75" s="1" t="n">
        <f aca="false">(P75*0.975)/(J75*1.057)</f>
        <v>2.17476362154579</v>
      </c>
      <c r="U75" s="1" t="n">
        <v>4.7E-009</v>
      </c>
      <c r="V75" s="1" t="n">
        <v>2</v>
      </c>
      <c r="W75" s="1" t="n">
        <v>66.755</v>
      </c>
      <c r="X75" s="1" t="n">
        <v>583</v>
      </c>
    </row>
    <row r="76" customFormat="false" ht="13.5" hidden="false" customHeight="false" outlineLevel="0" collapsed="false">
      <c r="A76" s="1" t="s">
        <v>320</v>
      </c>
      <c r="B76" s="1" t="s">
        <v>321</v>
      </c>
      <c r="C76" s="1" t="s">
        <v>322</v>
      </c>
      <c r="D76" s="1" t="s">
        <v>323</v>
      </c>
      <c r="E76" s="1" t="n">
        <v>94996000</v>
      </c>
      <c r="F76" s="1" t="n">
        <v>219770000</v>
      </c>
      <c r="G76" s="1" t="n">
        <f aca="false">(E76+F76)/2</f>
        <v>157383000</v>
      </c>
      <c r="H76" s="1" t="n">
        <v>785770000</v>
      </c>
      <c r="I76" s="1" t="n">
        <v>660910000</v>
      </c>
      <c r="J76" s="1" t="n">
        <f aca="false">(H76+I76)/2</f>
        <v>723340000</v>
      </c>
      <c r="K76" s="1" t="n">
        <v>44404000</v>
      </c>
      <c r="L76" s="1" t="n">
        <v>52974000</v>
      </c>
      <c r="M76" s="1" t="n">
        <f aca="false">(K76+L76)/2</f>
        <v>48689000</v>
      </c>
      <c r="N76" s="1" t="n">
        <v>57497000</v>
      </c>
      <c r="O76" s="1" t="n">
        <v>43327000</v>
      </c>
      <c r="P76" s="1" t="n">
        <f aca="false">(N76+O76)/2</f>
        <v>50412000</v>
      </c>
      <c r="Q76" s="1" t="n">
        <f aca="false">(M76*1.021)/(G76*0.905)</f>
        <v>0.349019906851439</v>
      </c>
      <c r="R76" s="1" t="n">
        <f aca="false">(P76*0.975)/(G76*0.905)</f>
        <v>0.345089817313382</v>
      </c>
      <c r="S76" s="1" t="n">
        <f aca="false">(M76*1.021)/(J76*1.057)</f>
        <v>0.0650188266513803</v>
      </c>
      <c r="T76" s="1" t="n">
        <f aca="false">(P76*0.975)/(J76*1.057)</f>
        <v>0.0642866913049914</v>
      </c>
      <c r="U76" s="1" t="n">
        <v>1.26E-030</v>
      </c>
      <c r="V76" s="1" t="n">
        <v>7</v>
      </c>
      <c r="W76" s="1" t="n">
        <v>48.534</v>
      </c>
      <c r="X76" s="1" t="n">
        <v>439</v>
      </c>
    </row>
    <row r="77" customFormat="false" ht="13.5" hidden="false" customHeight="false" outlineLevel="0" collapsed="false">
      <c r="A77" s="1" t="s">
        <v>324</v>
      </c>
      <c r="B77" s="1" t="s">
        <v>325</v>
      </c>
      <c r="C77" s="1" t="s">
        <v>326</v>
      </c>
      <c r="D77" s="1" t="s">
        <v>327</v>
      </c>
      <c r="E77" s="1" t="n">
        <v>0</v>
      </c>
      <c r="F77" s="1" t="n">
        <v>0</v>
      </c>
      <c r="G77" s="1" t="n">
        <f aca="false">(E77+F77)/2</f>
        <v>0</v>
      </c>
      <c r="H77" s="1" t="n">
        <v>0</v>
      </c>
      <c r="I77" s="1" t="n">
        <v>0</v>
      </c>
      <c r="J77" s="1" t="n">
        <f aca="false">(H77+I77)/2</f>
        <v>0</v>
      </c>
      <c r="K77" s="1" t="n">
        <v>0</v>
      </c>
      <c r="L77" s="1" t="n">
        <v>70313000</v>
      </c>
      <c r="M77" s="1" t="n">
        <f aca="false">(K77+L77)/2</f>
        <v>35156500</v>
      </c>
      <c r="N77" s="1" t="n">
        <v>58394000</v>
      </c>
      <c r="O77" s="1" t="n">
        <v>57110000</v>
      </c>
      <c r="P77" s="1" t="n">
        <f aca="false">(N77+O77)/2</f>
        <v>57752000</v>
      </c>
      <c r="Q77" s="1" t="e">
        <f aca="false">(M77*1.021)/(G77*0.905)</f>
        <v>#DIV/0!</v>
      </c>
      <c r="R77" s="1" t="e">
        <f aca="false">(P77*0.975)/(G77*0.905)</f>
        <v>#DIV/0!</v>
      </c>
      <c r="S77" s="1" t="e">
        <f aca="false">(M77*1.021)/(J77*1.057)</f>
        <v>#DIV/0!</v>
      </c>
      <c r="T77" s="1" t="e">
        <f aca="false">(P77*0.975)/(J77*1.057)</f>
        <v>#DIV/0!</v>
      </c>
      <c r="U77" s="1" t="n">
        <v>2.82E-006</v>
      </c>
      <c r="V77" s="1" t="n">
        <v>2</v>
      </c>
      <c r="W77" s="1" t="n">
        <v>83.184</v>
      </c>
      <c r="X77" s="1" t="n">
        <v>736</v>
      </c>
    </row>
    <row r="78" customFormat="false" ht="13.5" hidden="false" customHeight="false" outlineLevel="0" collapsed="false">
      <c r="A78" s="1" t="s">
        <v>328</v>
      </c>
      <c r="B78" s="1" t="s">
        <v>329</v>
      </c>
      <c r="C78" s="1" t="s">
        <v>330</v>
      </c>
      <c r="D78" s="1" t="s">
        <v>331</v>
      </c>
      <c r="E78" s="1" t="n">
        <v>31224000</v>
      </c>
      <c r="F78" s="1" t="n">
        <v>46115000</v>
      </c>
      <c r="G78" s="1" t="n">
        <f aca="false">(E78+F78)/2</f>
        <v>38669500</v>
      </c>
      <c r="H78" s="1" t="n">
        <v>85708000</v>
      </c>
      <c r="I78" s="1" t="n">
        <v>74064000</v>
      </c>
      <c r="J78" s="1" t="n">
        <f aca="false">(H78+I78)/2</f>
        <v>79886000</v>
      </c>
      <c r="K78" s="1" t="n">
        <v>0</v>
      </c>
      <c r="L78" s="1" t="n">
        <v>0</v>
      </c>
      <c r="M78" s="1" t="n">
        <f aca="false">(K78+L78)/2</f>
        <v>0</v>
      </c>
      <c r="N78" s="1" t="n">
        <v>0</v>
      </c>
      <c r="O78" s="1" t="n">
        <v>0</v>
      </c>
      <c r="P78" s="1" t="n">
        <f aca="false">(N78+O78)/2</f>
        <v>0</v>
      </c>
      <c r="Q78" s="1" t="n">
        <f aca="false">(M78*1.021)/(G78*0.905)</f>
        <v>0</v>
      </c>
      <c r="R78" s="1" t="n">
        <f aca="false">(P78*0.975)/(G78*0.905)</f>
        <v>0</v>
      </c>
      <c r="S78" s="1" t="n">
        <f aca="false">(M78*1.021)/(J78*1.057)</f>
        <v>0</v>
      </c>
      <c r="T78" s="1" t="n">
        <f aca="false">(P78*0.975)/(J78*1.057)</f>
        <v>0</v>
      </c>
      <c r="U78" s="1" t="n">
        <v>6.92E-012</v>
      </c>
      <c r="V78" s="1" t="n">
        <v>4</v>
      </c>
      <c r="W78" s="1" t="n">
        <v>48.55</v>
      </c>
      <c r="X78" s="1" t="n">
        <v>432</v>
      </c>
    </row>
    <row r="79" customFormat="false" ht="13.5" hidden="false" customHeight="false" outlineLevel="0" collapsed="false">
      <c r="A79" s="1" t="s">
        <v>332</v>
      </c>
      <c r="B79" s="1" t="s">
        <v>333</v>
      </c>
      <c r="C79" s="1" t="s">
        <v>334</v>
      </c>
      <c r="D79" s="1" t="s">
        <v>335</v>
      </c>
      <c r="E79" s="1" t="n">
        <v>0</v>
      </c>
      <c r="F79" s="1" t="n">
        <v>0</v>
      </c>
      <c r="G79" s="1" t="n">
        <f aca="false">(E79+F79)/2</f>
        <v>0</v>
      </c>
      <c r="H79" s="1" t="n">
        <v>0</v>
      </c>
      <c r="I79" s="1" t="n">
        <v>0</v>
      </c>
      <c r="J79" s="1" t="n">
        <f aca="false">(H79+I79)/2</f>
        <v>0</v>
      </c>
      <c r="K79" s="1" t="n">
        <v>44453000</v>
      </c>
      <c r="L79" s="1" t="n">
        <v>0</v>
      </c>
      <c r="M79" s="1" t="n">
        <f aca="false">(K79+L79)/2</f>
        <v>22226500</v>
      </c>
      <c r="N79" s="1" t="n">
        <v>0</v>
      </c>
      <c r="O79" s="1" t="n">
        <v>45776000</v>
      </c>
      <c r="P79" s="1" t="n">
        <f aca="false">(N79+O79)/2</f>
        <v>22888000</v>
      </c>
      <c r="Q79" s="1" t="e">
        <f aca="false">(M79*1.021)/(G79*0.905)</f>
        <v>#DIV/0!</v>
      </c>
      <c r="R79" s="1" t="e">
        <f aca="false">(P79*0.975)/(G79*0.905)</f>
        <v>#DIV/0!</v>
      </c>
      <c r="S79" s="1" t="e">
        <f aca="false">(M79*1.021)/(J79*1.057)</f>
        <v>#DIV/0!</v>
      </c>
      <c r="T79" s="1" t="e">
        <f aca="false">(P79*0.975)/(J79*1.057)</f>
        <v>#DIV/0!</v>
      </c>
      <c r="U79" s="1" t="n">
        <v>2.77E-010</v>
      </c>
      <c r="V79" s="1" t="n">
        <v>4</v>
      </c>
      <c r="W79" s="1" t="n">
        <v>66.966</v>
      </c>
      <c r="X79" s="1" t="n">
        <v>587</v>
      </c>
    </row>
    <row r="80" customFormat="false" ht="13.5" hidden="false" customHeight="false" outlineLevel="0" collapsed="false">
      <c r="A80" s="1" t="s">
        <v>336</v>
      </c>
      <c r="B80" s="1" t="s">
        <v>337</v>
      </c>
      <c r="C80" s="1" t="s">
        <v>338</v>
      </c>
      <c r="D80" s="1" t="s">
        <v>339</v>
      </c>
      <c r="E80" s="1" t="n">
        <v>313050000</v>
      </c>
      <c r="F80" s="1" t="n">
        <v>0</v>
      </c>
      <c r="G80" s="1" t="n">
        <f aca="false">(E80+F80)/2</f>
        <v>156525000</v>
      </c>
      <c r="H80" s="1" t="n">
        <v>0</v>
      </c>
      <c r="I80" s="1" t="n">
        <v>0</v>
      </c>
      <c r="J80" s="1" t="n">
        <f aca="false">(H80+I80)/2</f>
        <v>0</v>
      </c>
      <c r="K80" s="1" t="n">
        <v>329350000</v>
      </c>
      <c r="L80" s="1" t="n">
        <v>370250000</v>
      </c>
      <c r="M80" s="1" t="n">
        <f aca="false">(K80+L80)/2</f>
        <v>349800000</v>
      </c>
      <c r="N80" s="1" t="n">
        <v>311280000</v>
      </c>
      <c r="O80" s="1" t="n">
        <v>325200000</v>
      </c>
      <c r="P80" s="1" t="n">
        <f aca="false">(N80+O80)/2</f>
        <v>318240000</v>
      </c>
      <c r="Q80" s="1" t="n">
        <f aca="false">(M80*1.021)/(G80*0.905)</f>
        <v>2.52123458293514</v>
      </c>
      <c r="R80" s="1" t="n">
        <f aca="false">(P80*0.975)/(G80*0.905)</f>
        <v>2.19041845467998</v>
      </c>
      <c r="S80" s="1" t="e">
        <f aca="false">(M80*1.021)/(J80*1.057)</f>
        <v>#DIV/0!</v>
      </c>
      <c r="T80" s="1" t="e">
        <f aca="false">(P80*0.975)/(J80*1.057)</f>
        <v>#DIV/0!</v>
      </c>
      <c r="U80" s="1" t="n">
        <v>9.01E-012</v>
      </c>
      <c r="V80" s="1" t="n">
        <v>4</v>
      </c>
      <c r="W80" s="1" t="n">
        <v>70.729</v>
      </c>
      <c r="X80" s="1" t="n">
        <v>640</v>
      </c>
    </row>
    <row r="81" customFormat="false" ht="13.5" hidden="false" customHeight="false" outlineLevel="0" collapsed="false">
      <c r="A81" s="1" t="s">
        <v>340</v>
      </c>
      <c r="B81" s="1" t="s">
        <v>341</v>
      </c>
      <c r="C81" s="1" t="s">
        <v>342</v>
      </c>
      <c r="D81" s="1" t="s">
        <v>343</v>
      </c>
      <c r="E81" s="1" t="n">
        <v>25249000</v>
      </c>
      <c r="F81" s="1" t="n">
        <v>25108000</v>
      </c>
      <c r="G81" s="1" t="n">
        <f aca="false">(E81+F81)/2</f>
        <v>25178500</v>
      </c>
      <c r="H81" s="1" t="n">
        <v>33558000</v>
      </c>
      <c r="I81" s="1" t="n">
        <v>0</v>
      </c>
      <c r="J81" s="1" t="n">
        <f aca="false">(H81+I81)/2</f>
        <v>16779000</v>
      </c>
      <c r="K81" s="1" t="n">
        <v>0</v>
      </c>
      <c r="L81" s="1" t="n">
        <v>0</v>
      </c>
      <c r="M81" s="1" t="n">
        <f aca="false">(K81+L81)/2</f>
        <v>0</v>
      </c>
      <c r="N81" s="1" t="n">
        <v>0</v>
      </c>
      <c r="O81" s="1" t="n">
        <v>0</v>
      </c>
      <c r="P81" s="1" t="n">
        <f aca="false">(N81+O81)/2</f>
        <v>0</v>
      </c>
      <c r="Q81" s="1" t="n">
        <f aca="false">(M81*1.021)/(G81*0.905)</f>
        <v>0</v>
      </c>
      <c r="R81" s="1" t="n">
        <f aca="false">(P81*0.975)/(G81*0.905)</f>
        <v>0</v>
      </c>
      <c r="S81" s="1" t="n">
        <f aca="false">(M81*1.021)/(J81*1.057)</f>
        <v>0</v>
      </c>
      <c r="T81" s="1" t="n">
        <f aca="false">(P81*0.975)/(J81*1.057)</f>
        <v>0</v>
      </c>
      <c r="U81" s="1" t="n">
        <v>3.5E-012</v>
      </c>
      <c r="V81" s="1" t="n">
        <v>3</v>
      </c>
      <c r="W81" s="1" t="n">
        <v>30.472</v>
      </c>
      <c r="X81" s="1" t="n">
        <v>265</v>
      </c>
    </row>
    <row r="82" customFormat="false" ht="13.5" hidden="false" customHeight="false" outlineLevel="0" collapsed="false">
      <c r="A82" s="1" t="s">
        <v>344</v>
      </c>
      <c r="B82" s="1" t="s">
        <v>345</v>
      </c>
      <c r="C82" s="1" t="s">
        <v>346</v>
      </c>
      <c r="D82" s="1" t="s">
        <v>347</v>
      </c>
      <c r="E82" s="1" t="n">
        <v>43903000</v>
      </c>
      <c r="F82" s="1" t="n">
        <v>41698000</v>
      </c>
      <c r="G82" s="1" t="n">
        <f aca="false">(E82+F82)/2</f>
        <v>42800500</v>
      </c>
      <c r="H82" s="1" t="n">
        <v>40602000</v>
      </c>
      <c r="I82" s="1" t="n">
        <v>43489000</v>
      </c>
      <c r="J82" s="1" t="n">
        <f aca="false">(H82+I82)/2</f>
        <v>42045500</v>
      </c>
      <c r="K82" s="1" t="n">
        <v>0</v>
      </c>
      <c r="L82" s="1" t="n">
        <v>0</v>
      </c>
      <c r="M82" s="1" t="n">
        <f aca="false">(K82+L82)/2</f>
        <v>0</v>
      </c>
      <c r="N82" s="1" t="n">
        <v>0</v>
      </c>
      <c r="O82" s="1" t="n">
        <v>0</v>
      </c>
      <c r="P82" s="1" t="n">
        <f aca="false">(N82+O82)/2</f>
        <v>0</v>
      </c>
      <c r="Q82" s="1" t="n">
        <f aca="false">(M82*1.021)/(G82*0.905)</f>
        <v>0</v>
      </c>
      <c r="R82" s="1" t="n">
        <f aca="false">(P82*0.975)/(G82*0.905)</f>
        <v>0</v>
      </c>
      <c r="S82" s="1" t="n">
        <f aca="false">(M82*1.021)/(J82*1.057)</f>
        <v>0</v>
      </c>
      <c r="T82" s="1" t="n">
        <f aca="false">(P82*0.975)/(J82*1.057)</f>
        <v>0</v>
      </c>
      <c r="U82" s="1" t="n">
        <v>3.33E-006</v>
      </c>
      <c r="V82" s="1" t="n">
        <v>2</v>
      </c>
      <c r="W82" s="1" t="n">
        <v>42.033</v>
      </c>
      <c r="X82" s="1" t="n">
        <v>368</v>
      </c>
    </row>
    <row r="83" customFormat="false" ht="13.5" hidden="false" customHeight="false" outlineLevel="0" collapsed="false">
      <c r="A83" s="1" t="s">
        <v>348</v>
      </c>
      <c r="B83" s="1" t="s">
        <v>349</v>
      </c>
      <c r="C83" s="1" t="s">
        <v>350</v>
      </c>
      <c r="D83" s="1" t="s">
        <v>351</v>
      </c>
      <c r="E83" s="1" t="n">
        <v>184320000</v>
      </c>
      <c r="F83" s="1" t="n">
        <v>191150000</v>
      </c>
      <c r="G83" s="1" t="n">
        <f aca="false">(E83+F83)/2</f>
        <v>187735000</v>
      </c>
      <c r="H83" s="1" t="n">
        <v>0</v>
      </c>
      <c r="I83" s="1" t="n">
        <v>0</v>
      </c>
      <c r="J83" s="1" t="n">
        <f aca="false">(H83+I83)/2</f>
        <v>0</v>
      </c>
      <c r="K83" s="1" t="n">
        <v>373000000</v>
      </c>
      <c r="L83" s="1" t="n">
        <v>387070000</v>
      </c>
      <c r="M83" s="1" t="n">
        <f aca="false">(K83+L83)/2</f>
        <v>380035000</v>
      </c>
      <c r="N83" s="1" t="n">
        <v>408890000</v>
      </c>
      <c r="O83" s="1" t="n">
        <v>413630000</v>
      </c>
      <c r="P83" s="1" t="n">
        <f aca="false">(N83+O83)/2</f>
        <v>411260000</v>
      </c>
      <c r="Q83" s="1" t="n">
        <f aca="false">(M83*1.021)/(G83*0.905)</f>
        <v>2.2837865528979</v>
      </c>
      <c r="R83" s="1" t="n">
        <f aca="false">(P83*0.975)/(G83*0.905)</f>
        <v>2.36008291339311</v>
      </c>
      <c r="S83" s="1" t="e">
        <f aca="false">(M83*1.021)/(J83*1.057)</f>
        <v>#DIV/0!</v>
      </c>
      <c r="T83" s="1" t="e">
        <f aca="false">(P83*0.975)/(J83*1.057)</f>
        <v>#DIV/0!</v>
      </c>
      <c r="U83" s="1" t="n">
        <v>3.68E-026</v>
      </c>
      <c r="V83" s="1" t="n">
        <v>8</v>
      </c>
      <c r="W83" s="1" t="n">
        <v>35.869</v>
      </c>
      <c r="X83" s="1" t="n">
        <v>329</v>
      </c>
    </row>
    <row r="84" customFormat="false" ht="13.5" hidden="false" customHeight="false" outlineLevel="0" collapsed="false">
      <c r="A84" s="1" t="s">
        <v>352</v>
      </c>
      <c r="B84" s="1" t="s">
        <v>353</v>
      </c>
      <c r="C84" s="1" t="s">
        <v>354</v>
      </c>
      <c r="D84" s="1" t="s">
        <v>355</v>
      </c>
      <c r="E84" s="1" t="n">
        <v>25298000</v>
      </c>
      <c r="F84" s="1" t="n">
        <v>31938000</v>
      </c>
      <c r="G84" s="1" t="n">
        <f aca="false">(E84+F84)/2</f>
        <v>28618000</v>
      </c>
      <c r="H84" s="1" t="n">
        <v>39371000</v>
      </c>
      <c r="I84" s="1" t="n">
        <v>0</v>
      </c>
      <c r="J84" s="1" t="n">
        <f aca="false">(H84+I84)/2</f>
        <v>19685500</v>
      </c>
      <c r="K84" s="1" t="n">
        <v>39923000</v>
      </c>
      <c r="L84" s="1" t="n">
        <v>48511000</v>
      </c>
      <c r="M84" s="1" t="n">
        <f aca="false">(K84+L84)/2</f>
        <v>44217000</v>
      </c>
      <c r="N84" s="1" t="n">
        <v>39502000</v>
      </c>
      <c r="O84" s="1" t="n">
        <v>77635000</v>
      </c>
      <c r="P84" s="1" t="n">
        <f aca="false">(N84+O84)/2</f>
        <v>58568500</v>
      </c>
      <c r="Q84" s="1" t="n">
        <f aca="false">(M84*1.021)/(G84*0.905)</f>
        <v>1.74311948319819</v>
      </c>
      <c r="R84" s="1" t="n">
        <f aca="false">(P84*0.975)/(G84*0.905)</f>
        <v>2.20485918725957</v>
      </c>
      <c r="S84" s="1" t="n">
        <f aca="false">(M84*1.021)/(J84*1.057)</f>
        <v>2.16966947155083</v>
      </c>
      <c r="T84" s="1" t="n">
        <f aca="false">(P84*0.975)/(J84*1.057)</f>
        <v>2.74439917273391</v>
      </c>
      <c r="U84" s="1" t="n">
        <v>2.47E-005</v>
      </c>
      <c r="V84" s="1" t="n">
        <v>2</v>
      </c>
      <c r="W84" s="1" t="n">
        <v>32.854</v>
      </c>
      <c r="X84" s="1" t="n">
        <v>288</v>
      </c>
    </row>
    <row r="85" customFormat="false" ht="13.5" hidden="false" customHeight="false" outlineLevel="0" collapsed="false">
      <c r="A85" s="1" t="s">
        <v>356</v>
      </c>
      <c r="B85" s="1" t="s">
        <v>357</v>
      </c>
      <c r="C85" s="1" t="s">
        <v>358</v>
      </c>
      <c r="D85" s="1" t="s">
        <v>359</v>
      </c>
      <c r="E85" s="1" t="n">
        <v>69023000</v>
      </c>
      <c r="F85" s="1" t="n">
        <v>86619000</v>
      </c>
      <c r="G85" s="1" t="n">
        <f aca="false">(E85+F85)/2</f>
        <v>77821000</v>
      </c>
      <c r="H85" s="1" t="n">
        <v>77909000</v>
      </c>
      <c r="I85" s="1" t="n">
        <v>45988000</v>
      </c>
      <c r="J85" s="1" t="n">
        <f aca="false">(H85+I85)/2</f>
        <v>61948500</v>
      </c>
      <c r="K85" s="1" t="n">
        <v>34607000</v>
      </c>
      <c r="L85" s="1" t="n">
        <v>33990000</v>
      </c>
      <c r="M85" s="1" t="n">
        <f aca="false">(K85+L85)/2</f>
        <v>34298500</v>
      </c>
      <c r="N85" s="1" t="n">
        <v>36263000</v>
      </c>
      <c r="O85" s="1" t="n">
        <v>35829000</v>
      </c>
      <c r="P85" s="1" t="n">
        <f aca="false">(N85+O85)/2</f>
        <v>36046000</v>
      </c>
      <c r="Q85" s="1" t="n">
        <f aca="false">(M85*1.021)/(G85*0.905)</f>
        <v>0.497227892512361</v>
      </c>
      <c r="R85" s="1" t="n">
        <f aca="false">(P85*0.975)/(G85*0.905)</f>
        <v>0.499018110764319</v>
      </c>
      <c r="S85" s="1" t="n">
        <f aca="false">(M85*1.021)/(J85*1.057)</f>
        <v>0.534804541957514</v>
      </c>
      <c r="T85" s="1" t="n">
        <f aca="false">(P85*0.975)/(J85*1.057)</f>
        <v>0.536730051098614</v>
      </c>
      <c r="U85" s="1" t="n">
        <v>4.53E-010</v>
      </c>
      <c r="V85" s="1" t="n">
        <v>3</v>
      </c>
      <c r="W85" s="1" t="n">
        <v>66.509</v>
      </c>
      <c r="X85" s="1" t="n">
        <v>591</v>
      </c>
    </row>
    <row r="86" customFormat="false" ht="13.5" hidden="false" customHeight="false" outlineLevel="0" collapsed="false">
      <c r="A86" s="1" t="s">
        <v>360</v>
      </c>
      <c r="B86" s="1" t="s">
        <v>361</v>
      </c>
      <c r="C86" s="1" t="s">
        <v>362</v>
      </c>
      <c r="D86" s="1" t="s">
        <v>363</v>
      </c>
      <c r="E86" s="1" t="n">
        <v>89636000</v>
      </c>
      <c r="F86" s="1" t="n">
        <v>0</v>
      </c>
      <c r="G86" s="1" t="n">
        <f aca="false">(E86+F86)/2</f>
        <v>44818000</v>
      </c>
      <c r="H86" s="1" t="n">
        <v>14312000</v>
      </c>
      <c r="I86" s="1" t="n">
        <v>0</v>
      </c>
      <c r="J86" s="1" t="n">
        <f aca="false">(H86+I86)/2</f>
        <v>7156000</v>
      </c>
      <c r="K86" s="1" t="n">
        <v>0</v>
      </c>
      <c r="L86" s="1" t="n">
        <v>0</v>
      </c>
      <c r="M86" s="1" t="n">
        <f aca="false">(K86+L86)/2</f>
        <v>0</v>
      </c>
      <c r="N86" s="1" t="n">
        <v>0</v>
      </c>
      <c r="O86" s="1" t="n">
        <v>0</v>
      </c>
      <c r="P86" s="1" t="n">
        <f aca="false">(N86+O86)/2</f>
        <v>0</v>
      </c>
      <c r="Q86" s="1" t="n">
        <f aca="false">(M86*1.021)/(G86*0.905)</f>
        <v>0</v>
      </c>
      <c r="R86" s="1" t="n">
        <f aca="false">(P86*0.975)/(G86*0.905)</f>
        <v>0</v>
      </c>
      <c r="S86" s="1" t="n">
        <f aca="false">(M86*1.021)/(J86*1.057)</f>
        <v>0</v>
      </c>
      <c r="T86" s="1" t="n">
        <f aca="false">(P86*0.975)/(J86*1.057)</f>
        <v>0</v>
      </c>
      <c r="U86" s="1" t="n">
        <v>0.00015242</v>
      </c>
      <c r="V86" s="1" t="n">
        <v>2</v>
      </c>
      <c r="W86" s="1" t="n">
        <v>316.91</v>
      </c>
      <c r="X86" s="1" t="n">
        <v>2896</v>
      </c>
    </row>
    <row r="87" customFormat="false" ht="13.5" hidden="false" customHeight="false" outlineLevel="0" collapsed="false">
      <c r="A87" s="1" t="s">
        <v>364</v>
      </c>
      <c r="B87" s="1" t="s">
        <v>365</v>
      </c>
      <c r="C87" s="1" t="s">
        <v>366</v>
      </c>
      <c r="D87" s="1" t="s">
        <v>367</v>
      </c>
      <c r="E87" s="1" t="n">
        <v>0</v>
      </c>
      <c r="F87" s="1" t="n">
        <v>0</v>
      </c>
      <c r="G87" s="1" t="n">
        <f aca="false">(E87+F87)/2</f>
        <v>0</v>
      </c>
      <c r="H87" s="1" t="n">
        <v>0</v>
      </c>
      <c r="I87" s="1" t="n">
        <v>0</v>
      </c>
      <c r="J87" s="1" t="n">
        <f aca="false">(H87+I87)/2</f>
        <v>0</v>
      </c>
      <c r="K87" s="1" t="n">
        <v>148350000</v>
      </c>
      <c r="L87" s="1" t="n">
        <v>0</v>
      </c>
      <c r="M87" s="1" t="n">
        <f aca="false">(K87+L87)/2</f>
        <v>74175000</v>
      </c>
      <c r="N87" s="1" t="n">
        <v>147710000</v>
      </c>
      <c r="O87" s="1" t="n">
        <v>132310000</v>
      </c>
      <c r="P87" s="1" t="n">
        <f aca="false">(N87+O87)/2</f>
        <v>140010000</v>
      </c>
      <c r="Q87" s="1" t="e">
        <f aca="false">(M87*1.021)/(G87*0.905)</f>
        <v>#DIV/0!</v>
      </c>
      <c r="R87" s="1" t="e">
        <f aca="false">(P87*0.975)/(G87*0.905)</f>
        <v>#DIV/0!</v>
      </c>
      <c r="S87" s="1" t="e">
        <f aca="false">(M87*1.021)/(J87*1.057)</f>
        <v>#DIV/0!</v>
      </c>
      <c r="T87" s="1" t="e">
        <f aca="false">(P87*0.975)/(J87*1.057)</f>
        <v>#DIV/0!</v>
      </c>
      <c r="U87" s="1" t="n">
        <v>3.33E-006</v>
      </c>
      <c r="V87" s="1" t="n">
        <v>2</v>
      </c>
      <c r="W87" s="1" t="n">
        <v>11.203</v>
      </c>
      <c r="X87" s="1" t="n">
        <v>97</v>
      </c>
    </row>
    <row r="88" customFormat="false" ht="13.5" hidden="false" customHeight="false" outlineLevel="0" collapsed="false">
      <c r="A88" s="1" t="s">
        <v>368</v>
      </c>
      <c r="B88" s="1" t="s">
        <v>369</v>
      </c>
      <c r="C88" s="1" t="s">
        <v>370</v>
      </c>
      <c r="D88" s="1" t="s">
        <v>371</v>
      </c>
      <c r="E88" s="1" t="n">
        <v>0</v>
      </c>
      <c r="F88" s="1" t="n">
        <v>79468000</v>
      </c>
      <c r="G88" s="1" t="n">
        <f aca="false">(E88+F88)/2</f>
        <v>39734000</v>
      </c>
      <c r="H88" s="1" t="n">
        <v>0</v>
      </c>
      <c r="I88" s="1" t="n">
        <v>0</v>
      </c>
      <c r="J88" s="1" t="n">
        <f aca="false">(H88+I88)/2</f>
        <v>0</v>
      </c>
      <c r="K88" s="1" t="n">
        <v>69711000</v>
      </c>
      <c r="L88" s="1" t="n">
        <v>74189000</v>
      </c>
      <c r="M88" s="1" t="n">
        <f aca="false">(K88+L88)/2</f>
        <v>71950000</v>
      </c>
      <c r="N88" s="1" t="n">
        <v>93373000</v>
      </c>
      <c r="O88" s="1" t="n">
        <v>128750000</v>
      </c>
      <c r="P88" s="1" t="n">
        <f aca="false">(N88+O88)/2</f>
        <v>111061500</v>
      </c>
      <c r="Q88" s="1" t="n">
        <f aca="false">(M88*1.021)/(G88*0.905)</f>
        <v>2.04289325117</v>
      </c>
      <c r="R88" s="1" t="n">
        <f aca="false">(P88*0.975)/(G88*0.905)</f>
        <v>3.01132260193269</v>
      </c>
      <c r="S88" s="1" t="e">
        <f aca="false">(M88*1.021)/(J88*1.057)</f>
        <v>#DIV/0!</v>
      </c>
      <c r="T88" s="1" t="e">
        <f aca="false">(P88*0.975)/(J88*1.057)</f>
        <v>#DIV/0!</v>
      </c>
      <c r="U88" s="1" t="n">
        <v>2.99E-007</v>
      </c>
      <c r="V88" s="1" t="n">
        <v>2</v>
      </c>
      <c r="W88" s="1" t="n">
        <v>9.9743</v>
      </c>
      <c r="X88" s="1" t="n">
        <v>96</v>
      </c>
    </row>
    <row r="89" customFormat="false" ht="13.5" hidden="false" customHeight="false" outlineLevel="0" collapsed="false">
      <c r="A89" s="1" t="s">
        <v>372</v>
      </c>
      <c r="B89" s="1" t="s">
        <v>373</v>
      </c>
      <c r="C89" s="1" t="s">
        <v>374</v>
      </c>
      <c r="D89" s="1" t="s">
        <v>375</v>
      </c>
      <c r="E89" s="1" t="n">
        <v>112030000</v>
      </c>
      <c r="F89" s="1" t="n">
        <v>68927000</v>
      </c>
      <c r="G89" s="1" t="n">
        <f aca="false">(E89+F89)/2</f>
        <v>90478500</v>
      </c>
      <c r="H89" s="1" t="n">
        <v>198270000</v>
      </c>
      <c r="I89" s="1" t="n">
        <v>0</v>
      </c>
      <c r="J89" s="1" t="n">
        <f aca="false">(H89+I89)/2</f>
        <v>99135000</v>
      </c>
      <c r="K89" s="1" t="n">
        <v>210260000</v>
      </c>
      <c r="L89" s="1" t="n">
        <v>493130000</v>
      </c>
      <c r="M89" s="1" t="n">
        <f aca="false">(K89+L89)/2</f>
        <v>351695000</v>
      </c>
      <c r="N89" s="1" t="n">
        <v>201880000</v>
      </c>
      <c r="O89" s="1" t="n">
        <v>282720000</v>
      </c>
      <c r="P89" s="1" t="n">
        <f aca="false">(N89+O89)/2</f>
        <v>242300000</v>
      </c>
      <c r="Q89" s="1" t="n">
        <f aca="false">(M89*1.021)/(G89*0.905)</f>
        <v>4.38528642850563</v>
      </c>
      <c r="R89" s="1" t="n">
        <f aca="false">(P89*0.975)/(G89*0.905)</f>
        <v>2.8851211775625</v>
      </c>
      <c r="S89" s="1" t="n">
        <f aca="false">(M89*1.021)/(J89*1.057)</f>
        <v>3.42680930827438</v>
      </c>
      <c r="T89" s="1" t="n">
        <f aca="false">(P89*0.975)/(J89*1.057)</f>
        <v>2.25453006729592</v>
      </c>
      <c r="U89" s="1" t="n">
        <v>2.46E-015</v>
      </c>
      <c r="V89" s="1" t="n">
        <v>4</v>
      </c>
      <c r="W89" s="1" t="n">
        <v>12.203</v>
      </c>
      <c r="X89" s="1" t="n">
        <v>111</v>
      </c>
    </row>
    <row r="90" customFormat="false" ht="13.5" hidden="false" customHeight="false" outlineLevel="0" collapsed="false">
      <c r="A90" s="1" t="s">
        <v>376</v>
      </c>
      <c r="B90" s="1" t="s">
        <v>377</v>
      </c>
      <c r="C90" s="1" t="s">
        <v>378</v>
      </c>
      <c r="D90" s="1" t="s">
        <v>379</v>
      </c>
      <c r="E90" s="1" t="n">
        <v>706110000</v>
      </c>
      <c r="F90" s="1" t="n">
        <v>616380000</v>
      </c>
      <c r="G90" s="1" t="n">
        <f aca="false">(E90+F90)/2</f>
        <v>661245000</v>
      </c>
      <c r="H90" s="1" t="n">
        <v>1359200000</v>
      </c>
      <c r="I90" s="1" t="n">
        <v>1320200000</v>
      </c>
      <c r="J90" s="1" t="n">
        <f aca="false">(H90+I90)/2</f>
        <v>1339700000</v>
      </c>
      <c r="K90" s="1" t="n">
        <v>319200000</v>
      </c>
      <c r="L90" s="1" t="n">
        <v>300130000</v>
      </c>
      <c r="M90" s="1" t="n">
        <f aca="false">(K90+L90)/2</f>
        <v>309665000</v>
      </c>
      <c r="N90" s="1" t="n">
        <v>289660000</v>
      </c>
      <c r="O90" s="1" t="n">
        <v>291120000</v>
      </c>
      <c r="P90" s="1" t="n">
        <f aca="false">(N90+O90)/2</f>
        <v>290390000</v>
      </c>
      <c r="Q90" s="1" t="n">
        <f aca="false">(M90*1.021)/(G90*0.905)</f>
        <v>0.528331960775983</v>
      </c>
      <c r="R90" s="1" t="n">
        <f aca="false">(P90*0.975)/(G90*0.905)</f>
        <v>0.473124341163072</v>
      </c>
      <c r="S90" s="1" t="n">
        <f aca="false">(M90*1.021)/(J90*1.057)</f>
        <v>0.223272543189995</v>
      </c>
      <c r="T90" s="1" t="n">
        <f aca="false">(P90*0.975)/(J90*1.057)</f>
        <v>0.199941859927267</v>
      </c>
      <c r="U90" s="1" t="n">
        <v>3.61E-055</v>
      </c>
      <c r="V90" s="1" t="n">
        <v>6</v>
      </c>
      <c r="W90" s="1" t="n">
        <v>23.31</v>
      </c>
      <c r="X90" s="1" t="n">
        <v>201</v>
      </c>
    </row>
    <row r="91" customFormat="false" ht="13.5" hidden="false" customHeight="false" outlineLevel="0" collapsed="false">
      <c r="A91" s="1" t="s">
        <v>380</v>
      </c>
      <c r="B91" s="1" t="s">
        <v>381</v>
      </c>
      <c r="C91" s="1" t="s">
        <v>382</v>
      </c>
      <c r="D91" s="1" t="s">
        <v>383</v>
      </c>
      <c r="E91" s="1" t="n">
        <v>163880000</v>
      </c>
      <c r="F91" s="1" t="n">
        <v>133680000</v>
      </c>
      <c r="G91" s="1" t="n">
        <f aca="false">(E91+F91)/2</f>
        <v>148780000</v>
      </c>
      <c r="H91" s="1" t="n">
        <v>141640000</v>
      </c>
      <c r="I91" s="1" t="n">
        <v>0</v>
      </c>
      <c r="J91" s="1" t="n">
        <f aca="false">(H91+I91)/2</f>
        <v>70820000</v>
      </c>
      <c r="K91" s="1" t="n">
        <v>245080000</v>
      </c>
      <c r="L91" s="1" t="n">
        <v>231200000</v>
      </c>
      <c r="M91" s="1" t="n">
        <f aca="false">(K91+L91)/2</f>
        <v>238140000</v>
      </c>
      <c r="N91" s="1" t="n">
        <v>295560000</v>
      </c>
      <c r="O91" s="1" t="n">
        <v>300230000</v>
      </c>
      <c r="P91" s="1" t="n">
        <f aca="false">(N91+O91)/2</f>
        <v>297895000</v>
      </c>
      <c r="Q91" s="1" t="n">
        <f aca="false">(M91*1.021)/(G91*0.905)</f>
        <v>1.80578049535857</v>
      </c>
      <c r="R91" s="1" t="n">
        <f aca="false">(P91*0.975)/(G91*0.905)</f>
        <v>2.15712193984369</v>
      </c>
      <c r="S91" s="1" t="n">
        <f aca="false">(M91*1.021)/(J91*1.057)</f>
        <v>3.24808347251029</v>
      </c>
      <c r="T91" s="1" t="n">
        <f aca="false">(P91*0.975)/(J91*1.057)</f>
        <v>3.88004640597493</v>
      </c>
      <c r="U91" s="1" t="n">
        <v>5.32E-016</v>
      </c>
      <c r="V91" s="1" t="n">
        <v>2</v>
      </c>
      <c r="W91" s="1" t="n">
        <v>22.541</v>
      </c>
      <c r="X91" s="1" t="n">
        <v>200</v>
      </c>
    </row>
    <row r="92" customFormat="false" ht="13.5" hidden="false" customHeight="false" outlineLevel="0" collapsed="false">
      <c r="A92" s="1" t="s">
        <v>384</v>
      </c>
      <c r="B92" s="1" t="s">
        <v>385</v>
      </c>
      <c r="C92" s="1" t="s">
        <v>386</v>
      </c>
      <c r="D92" s="1" t="s">
        <v>387</v>
      </c>
      <c r="E92" s="1" t="n">
        <v>414490000</v>
      </c>
      <c r="F92" s="1" t="n">
        <v>382070000</v>
      </c>
      <c r="G92" s="1" t="n">
        <f aca="false">(E92+F92)/2</f>
        <v>398280000</v>
      </c>
      <c r="H92" s="1" t="n">
        <v>56007000</v>
      </c>
      <c r="I92" s="1" t="n">
        <v>0</v>
      </c>
      <c r="J92" s="1" t="n">
        <f aca="false">(H92+I92)/2</f>
        <v>28003500</v>
      </c>
      <c r="K92" s="1" t="n">
        <v>5479900000</v>
      </c>
      <c r="L92" s="1" t="n">
        <v>2936600000</v>
      </c>
      <c r="M92" s="1" t="n">
        <f aca="false">(K92+L92)/2</f>
        <v>4208250000</v>
      </c>
      <c r="N92" s="1" t="n">
        <v>6700100000</v>
      </c>
      <c r="O92" s="1" t="n">
        <v>3598200000</v>
      </c>
      <c r="P92" s="1" t="n">
        <f aca="false">(N92+O92)/2</f>
        <v>5149150000</v>
      </c>
      <c r="Q92" s="1" t="n">
        <f aca="false">(M92*1.021)/(G92*0.905)</f>
        <v>11.9203826453751</v>
      </c>
      <c r="R92" s="1" t="n">
        <f aca="false">(P92*0.975)/(G92*0.905)</f>
        <v>13.9284593642164</v>
      </c>
      <c r="S92" s="1" t="n">
        <f aca="false">(M92*1.021)/(J92*1.057)</f>
        <v>145.157664522912</v>
      </c>
      <c r="T92" s="1" t="n">
        <f aca="false">(P92*0.975)/(J92*1.057)</f>
        <v>169.61054790438</v>
      </c>
      <c r="U92" s="1" t="n">
        <v>6.6E-115</v>
      </c>
      <c r="V92" s="1" t="n">
        <v>17</v>
      </c>
      <c r="W92" s="1" t="n">
        <v>54.861</v>
      </c>
      <c r="X92" s="1" t="n">
        <v>501</v>
      </c>
    </row>
    <row r="93" customFormat="false" ht="13.5" hidden="false" customHeight="false" outlineLevel="0" collapsed="false">
      <c r="A93" s="1" t="s">
        <v>388</v>
      </c>
      <c r="B93" s="1" t="s">
        <v>389</v>
      </c>
      <c r="C93" s="1" t="s">
        <v>390</v>
      </c>
      <c r="D93" s="1" t="s">
        <v>391</v>
      </c>
      <c r="E93" s="1" t="n">
        <v>0</v>
      </c>
      <c r="F93" s="1" t="n">
        <v>47869000</v>
      </c>
      <c r="G93" s="1" t="n">
        <f aca="false">(E93+F93)/2</f>
        <v>23934500</v>
      </c>
      <c r="H93" s="1" t="n">
        <v>52160000</v>
      </c>
      <c r="I93" s="1" t="n">
        <v>68606000</v>
      </c>
      <c r="J93" s="1" t="n">
        <f aca="false">(H93+I93)/2</f>
        <v>60383000</v>
      </c>
      <c r="K93" s="1" t="n">
        <v>0</v>
      </c>
      <c r="L93" s="1" t="n">
        <v>0</v>
      </c>
      <c r="M93" s="1" t="n">
        <f aca="false">(K93+L93)/2</f>
        <v>0</v>
      </c>
      <c r="N93" s="1" t="n">
        <v>0</v>
      </c>
      <c r="O93" s="1" t="n">
        <v>0</v>
      </c>
      <c r="P93" s="1" t="n">
        <f aca="false">(N93+O93)/2</f>
        <v>0</v>
      </c>
      <c r="Q93" s="1" t="n">
        <f aca="false">(M93*1.021)/(G93*0.905)</f>
        <v>0</v>
      </c>
      <c r="R93" s="1" t="n">
        <f aca="false">(P93*0.975)/(G93*0.905)</f>
        <v>0</v>
      </c>
      <c r="S93" s="1" t="n">
        <f aca="false">(M93*1.021)/(J93*1.057)</f>
        <v>0</v>
      </c>
      <c r="T93" s="1" t="n">
        <f aca="false">(P93*0.975)/(J93*1.057)</f>
        <v>0</v>
      </c>
      <c r="U93" s="1" t="n">
        <v>4.38E-017</v>
      </c>
      <c r="V93" s="1" t="n">
        <v>5</v>
      </c>
      <c r="W93" s="1" t="n">
        <v>84.427</v>
      </c>
      <c r="X93" s="1" t="n">
        <v>758</v>
      </c>
    </row>
    <row r="94" customFormat="false" ht="13.5" hidden="false" customHeight="false" outlineLevel="0" collapsed="false">
      <c r="A94" s="1" t="s">
        <v>392</v>
      </c>
      <c r="B94" s="1" t="s">
        <v>393</v>
      </c>
      <c r="C94" s="1" t="s">
        <v>394</v>
      </c>
      <c r="D94" s="1" t="s">
        <v>395</v>
      </c>
      <c r="E94" s="1" t="n">
        <v>100160000</v>
      </c>
      <c r="F94" s="1" t="n">
        <v>66950000</v>
      </c>
      <c r="G94" s="1" t="n">
        <f aca="false">(E94+F94)/2</f>
        <v>83555000</v>
      </c>
      <c r="H94" s="1" t="n">
        <v>92520000</v>
      </c>
      <c r="I94" s="1" t="n">
        <v>75258000</v>
      </c>
      <c r="J94" s="1" t="n">
        <f aca="false">(H94+I94)/2</f>
        <v>83889000</v>
      </c>
      <c r="K94" s="1" t="n">
        <v>0</v>
      </c>
      <c r="L94" s="1" t="n">
        <v>35344000</v>
      </c>
      <c r="M94" s="1" t="n">
        <f aca="false">(K94+L94)/2</f>
        <v>17672000</v>
      </c>
      <c r="N94" s="1" t="n">
        <v>0</v>
      </c>
      <c r="O94" s="1" t="n">
        <v>34976000</v>
      </c>
      <c r="P94" s="1" t="n">
        <f aca="false">(N94+O94)/2</f>
        <v>17488000</v>
      </c>
      <c r="Q94" s="1" t="n">
        <f aca="false">(M94*1.021)/(G94*0.905)</f>
        <v>0.238610978774361</v>
      </c>
      <c r="R94" s="1" t="n">
        <f aca="false">(P94*0.975)/(G94*0.905)</f>
        <v>0.22548815730268</v>
      </c>
      <c r="S94" s="1" t="n">
        <f aca="false">(M94*1.021)/(J94*1.057)</f>
        <v>0.203484550072153</v>
      </c>
      <c r="T94" s="1" t="n">
        <f aca="false">(P94*0.975)/(J94*1.057)</f>
        <v>0.192293567006083</v>
      </c>
      <c r="U94" s="1" t="n">
        <v>3.09E-007</v>
      </c>
      <c r="V94" s="1" t="n">
        <v>2</v>
      </c>
      <c r="W94" s="1" t="n">
        <v>28.763</v>
      </c>
      <c r="X94" s="1" t="n">
        <v>250</v>
      </c>
    </row>
    <row r="95" customFormat="false" ht="13.5" hidden="false" customHeight="false" outlineLevel="0" collapsed="false">
      <c r="A95" s="1" t="s">
        <v>396</v>
      </c>
      <c r="B95" s="1" t="s">
        <v>397</v>
      </c>
      <c r="C95" s="1" t="s">
        <v>398</v>
      </c>
      <c r="D95" s="1" t="s">
        <v>399</v>
      </c>
      <c r="E95" s="1" t="n">
        <v>19706000</v>
      </c>
      <c r="F95" s="1" t="n">
        <v>0</v>
      </c>
      <c r="G95" s="1" t="n">
        <f aca="false">(E95+F95)/2</f>
        <v>9853000</v>
      </c>
      <c r="H95" s="1" t="n">
        <v>33194000</v>
      </c>
      <c r="I95" s="1" t="n">
        <v>0</v>
      </c>
      <c r="J95" s="1" t="n">
        <f aca="false">(H95+I95)/2</f>
        <v>16597000</v>
      </c>
      <c r="K95" s="1" t="n">
        <v>0</v>
      </c>
      <c r="L95" s="1" t="n">
        <v>0</v>
      </c>
      <c r="M95" s="1" t="n">
        <f aca="false">(K95+L95)/2</f>
        <v>0</v>
      </c>
      <c r="N95" s="1" t="n">
        <v>0</v>
      </c>
      <c r="O95" s="1" t="n">
        <v>0</v>
      </c>
      <c r="P95" s="1" t="n">
        <f aca="false">(N95+O95)/2</f>
        <v>0</v>
      </c>
      <c r="Q95" s="1" t="n">
        <f aca="false">(M95*1.021)/(G95*0.905)</f>
        <v>0</v>
      </c>
      <c r="R95" s="1" t="n">
        <f aca="false">(P95*0.975)/(G95*0.905)</f>
        <v>0</v>
      </c>
      <c r="S95" s="1" t="n">
        <f aca="false">(M95*1.021)/(J95*1.057)</f>
        <v>0</v>
      </c>
      <c r="T95" s="1" t="n">
        <f aca="false">(P95*0.975)/(J95*1.057)</f>
        <v>0</v>
      </c>
      <c r="U95" s="1" t="n">
        <v>2.89E-005</v>
      </c>
      <c r="V95" s="1" t="n">
        <v>2</v>
      </c>
      <c r="W95" s="1" t="n">
        <v>103.53</v>
      </c>
      <c r="X95" s="1" t="n">
        <v>930</v>
      </c>
    </row>
    <row r="96" customFormat="false" ht="13.5" hidden="false" customHeight="false" outlineLevel="0" collapsed="false">
      <c r="A96" s="1" t="s">
        <v>400</v>
      </c>
      <c r="B96" s="1" t="s">
        <v>401</v>
      </c>
      <c r="C96" s="1" t="s">
        <v>402</v>
      </c>
      <c r="D96" s="1" t="s">
        <v>403</v>
      </c>
      <c r="E96" s="1" t="n">
        <v>0</v>
      </c>
      <c r="F96" s="1" t="n">
        <v>0</v>
      </c>
      <c r="G96" s="1" t="n">
        <f aca="false">(E96+F96)/2</f>
        <v>0</v>
      </c>
      <c r="H96" s="1" t="n">
        <v>0</v>
      </c>
      <c r="I96" s="1" t="n">
        <v>0</v>
      </c>
      <c r="J96" s="1" t="n">
        <f aca="false">(H96+I96)/2</f>
        <v>0</v>
      </c>
      <c r="K96" s="1" t="n">
        <v>72672000</v>
      </c>
      <c r="L96" s="1" t="n">
        <v>0</v>
      </c>
      <c r="M96" s="1" t="n">
        <f aca="false">(K96+L96)/2</f>
        <v>36336000</v>
      </c>
      <c r="N96" s="1" t="n">
        <v>102380000</v>
      </c>
      <c r="O96" s="1" t="n">
        <v>0</v>
      </c>
      <c r="P96" s="1" t="n">
        <f aca="false">(N96+O96)/2</f>
        <v>51190000</v>
      </c>
      <c r="Q96" s="1" t="e">
        <f aca="false">(M96*1.021)/(G96*0.905)</f>
        <v>#DIV/0!</v>
      </c>
      <c r="R96" s="1" t="e">
        <f aca="false">(P96*0.975)/(G96*0.905)</f>
        <v>#DIV/0!</v>
      </c>
      <c r="S96" s="1" t="e">
        <f aca="false">(M96*1.021)/(J96*1.057)</f>
        <v>#DIV/0!</v>
      </c>
      <c r="T96" s="1" t="e">
        <f aca="false">(P96*0.975)/(J96*1.057)</f>
        <v>#DIV/0!</v>
      </c>
      <c r="U96" s="1" t="n">
        <v>2.5E-013</v>
      </c>
      <c r="V96" s="1" t="n">
        <v>3</v>
      </c>
      <c r="W96" s="1" t="n">
        <v>38.287</v>
      </c>
      <c r="X96" s="1" t="n">
        <v>347</v>
      </c>
    </row>
    <row r="97" customFormat="false" ht="13.5" hidden="false" customHeight="false" outlineLevel="0" collapsed="false">
      <c r="A97" s="1" t="s">
        <v>404</v>
      </c>
      <c r="B97" s="1" t="s">
        <v>405</v>
      </c>
      <c r="C97" s="1" t="s">
        <v>406</v>
      </c>
      <c r="D97" s="1" t="s">
        <v>407</v>
      </c>
      <c r="E97" s="1" t="n">
        <v>237100000</v>
      </c>
      <c r="F97" s="1" t="n">
        <v>227950000</v>
      </c>
      <c r="G97" s="1" t="n">
        <f aca="false">(E97+F97)/2</f>
        <v>232525000</v>
      </c>
      <c r="H97" s="1" t="n">
        <v>0</v>
      </c>
      <c r="I97" s="1" t="n">
        <v>65119000</v>
      </c>
      <c r="J97" s="1" t="n">
        <f aca="false">(H97+I97)/2</f>
        <v>32559500</v>
      </c>
      <c r="K97" s="1" t="n">
        <v>507180000</v>
      </c>
      <c r="L97" s="1" t="n">
        <v>621340000</v>
      </c>
      <c r="M97" s="1" t="n">
        <f aca="false">(K97+L97)/2</f>
        <v>564260000</v>
      </c>
      <c r="N97" s="1" t="n">
        <v>700250000</v>
      </c>
      <c r="O97" s="1" t="n">
        <v>724530000</v>
      </c>
      <c r="P97" s="1" t="n">
        <f aca="false">(N97+O97)/2</f>
        <v>712390000</v>
      </c>
      <c r="Q97" s="1" t="n">
        <f aca="false">(M97*1.021)/(G97*0.905)</f>
        <v>2.73770578937333</v>
      </c>
      <c r="R97" s="1" t="n">
        <f aca="false">(P97*0.975)/(G97*0.905)</f>
        <v>3.30068590022697</v>
      </c>
      <c r="S97" s="1" t="n">
        <f aca="false">(M97*1.021)/(J97*1.057)</f>
        <v>16.7398781443471</v>
      </c>
      <c r="T97" s="1" t="n">
        <f aca="false">(P97*0.975)/(J97*1.057)</f>
        <v>20.1822562442737</v>
      </c>
      <c r="U97" s="1" t="n">
        <v>9.88E-033</v>
      </c>
      <c r="V97" s="1" t="n">
        <v>6</v>
      </c>
      <c r="W97" s="1" t="n">
        <v>47.687</v>
      </c>
      <c r="X97" s="1" t="n">
        <v>440</v>
      </c>
    </row>
    <row r="98" customFormat="false" ht="13.5" hidden="false" customHeight="false" outlineLevel="0" collapsed="false">
      <c r="A98" s="1" t="s">
        <v>408</v>
      </c>
      <c r="B98" s="1" t="s">
        <v>409</v>
      </c>
      <c r="C98" s="1" t="s">
        <v>410</v>
      </c>
      <c r="D98" s="1" t="s">
        <v>411</v>
      </c>
      <c r="E98" s="1" t="n">
        <v>0</v>
      </c>
      <c r="F98" s="1" t="n">
        <v>44155000</v>
      </c>
      <c r="G98" s="1" t="n">
        <f aca="false">(E98+F98)/2</f>
        <v>22077500</v>
      </c>
      <c r="H98" s="1" t="n">
        <v>0</v>
      </c>
      <c r="I98" s="1" t="n">
        <v>0</v>
      </c>
      <c r="J98" s="1" t="n">
        <f aca="false">(H98+I98)/2</f>
        <v>0</v>
      </c>
      <c r="K98" s="1" t="n">
        <v>131510000</v>
      </c>
      <c r="L98" s="1" t="n">
        <v>130830000</v>
      </c>
      <c r="M98" s="1" t="n">
        <f aca="false">(K98+L98)/2</f>
        <v>131170000</v>
      </c>
      <c r="N98" s="1" t="n">
        <v>115430000</v>
      </c>
      <c r="O98" s="1" t="n">
        <v>154920000</v>
      </c>
      <c r="P98" s="1" t="n">
        <f aca="false">(N98+O98)/2</f>
        <v>135175000</v>
      </c>
      <c r="Q98" s="1" t="n">
        <f aca="false">(M98*1.021)/(G98*0.905)</f>
        <v>6.70288530296651</v>
      </c>
      <c r="R98" s="1" t="n">
        <f aca="false">(P98*0.975)/(G98*0.905)</f>
        <v>6.59633223244835</v>
      </c>
      <c r="S98" s="1" t="e">
        <f aca="false">(M98*1.021)/(J98*1.057)</f>
        <v>#DIV/0!</v>
      </c>
      <c r="T98" s="1" t="e">
        <f aca="false">(P98*0.975)/(J98*1.057)</f>
        <v>#DIV/0!</v>
      </c>
      <c r="U98" s="1" t="n">
        <v>1.74E-019</v>
      </c>
      <c r="V98" s="1" t="n">
        <v>5</v>
      </c>
      <c r="W98" s="1" t="n">
        <v>71.639</v>
      </c>
      <c r="X98" s="1" t="n">
        <v>631</v>
      </c>
    </row>
    <row r="99" customFormat="false" ht="13.5" hidden="false" customHeight="false" outlineLevel="0" collapsed="false">
      <c r="A99" s="1" t="s">
        <v>412</v>
      </c>
      <c r="B99" s="1" t="s">
        <v>413</v>
      </c>
      <c r="C99" s="1" t="s">
        <v>414</v>
      </c>
      <c r="D99" s="1" t="s">
        <v>415</v>
      </c>
      <c r="E99" s="1" t="n">
        <v>52543000</v>
      </c>
      <c r="F99" s="1" t="n">
        <v>41478000</v>
      </c>
      <c r="G99" s="1" t="n">
        <f aca="false">(E99+F99)/2</f>
        <v>47010500</v>
      </c>
      <c r="H99" s="1" t="n">
        <v>42666000</v>
      </c>
      <c r="I99" s="1" t="n">
        <v>62601000</v>
      </c>
      <c r="J99" s="1" t="n">
        <f aca="false">(H99+I99)/2</f>
        <v>52633500</v>
      </c>
      <c r="K99" s="1" t="n">
        <v>46133000</v>
      </c>
      <c r="L99" s="1" t="n">
        <v>0</v>
      </c>
      <c r="M99" s="1" t="n">
        <f aca="false">(K99+L99)/2</f>
        <v>23066500</v>
      </c>
      <c r="N99" s="1" t="n">
        <v>0</v>
      </c>
      <c r="O99" s="1" t="n">
        <v>0</v>
      </c>
      <c r="P99" s="1" t="n">
        <f aca="false">(N99+O99)/2</f>
        <v>0</v>
      </c>
      <c r="Q99" s="1" t="n">
        <f aca="false">(M99*1.021)/(G99*0.905)</f>
        <v>0.553559099674511</v>
      </c>
      <c r="R99" s="1" t="n">
        <f aca="false">(P99*0.975)/(G99*0.905)</f>
        <v>0</v>
      </c>
      <c r="S99" s="1" t="n">
        <f aca="false">(M99*1.021)/(J99*1.057)</f>
        <v>0.423321382733579</v>
      </c>
      <c r="T99" s="1" t="n">
        <f aca="false">(P99*0.975)/(J99*1.057)</f>
        <v>0</v>
      </c>
      <c r="U99" s="1" t="n">
        <v>7.84E-009</v>
      </c>
      <c r="V99" s="1" t="n">
        <v>3</v>
      </c>
      <c r="W99" s="1" t="n">
        <v>46.648</v>
      </c>
      <c r="X99" s="1" t="n">
        <v>406</v>
      </c>
    </row>
    <row r="100" customFormat="false" ht="13.5" hidden="false" customHeight="false" outlineLevel="0" collapsed="false">
      <c r="A100" s="1" t="s">
        <v>416</v>
      </c>
      <c r="B100" s="1" t="s">
        <v>417</v>
      </c>
      <c r="C100" s="1" t="s">
        <v>418</v>
      </c>
      <c r="D100" s="1" t="s">
        <v>419</v>
      </c>
      <c r="E100" s="1" t="n">
        <v>0</v>
      </c>
      <c r="F100" s="1" t="n">
        <v>49578000</v>
      </c>
      <c r="G100" s="1" t="n">
        <f aca="false">(E100+F100)/2</f>
        <v>24789000</v>
      </c>
      <c r="H100" s="1" t="n">
        <v>39153000</v>
      </c>
      <c r="I100" s="1" t="n">
        <v>0</v>
      </c>
      <c r="J100" s="1" t="n">
        <f aca="false">(H100+I100)/2</f>
        <v>19576500</v>
      </c>
      <c r="K100" s="1" t="n">
        <v>61864000</v>
      </c>
      <c r="L100" s="1" t="n">
        <v>58276000</v>
      </c>
      <c r="M100" s="1" t="n">
        <f aca="false">(K100+L100)/2</f>
        <v>60070000</v>
      </c>
      <c r="N100" s="1" t="n">
        <v>92106000</v>
      </c>
      <c r="O100" s="1" t="n">
        <v>78855000</v>
      </c>
      <c r="P100" s="1" t="n">
        <f aca="false">(N100+O100)/2</f>
        <v>85480500</v>
      </c>
      <c r="Q100" s="1" t="n">
        <f aca="false">(M100*1.021)/(G100*0.905)</f>
        <v>2.73385695713814</v>
      </c>
      <c r="R100" s="1" t="n">
        <f aca="false">(P100*0.975)/(G100*0.905)</f>
        <v>3.71504503534695</v>
      </c>
      <c r="S100" s="1" t="n">
        <f aca="false">(M100*1.021)/(J100*1.057)</f>
        <v>2.96396682244155</v>
      </c>
      <c r="T100" s="1" t="n">
        <f aca="false">(P100*0.975)/(J100*1.057)</f>
        <v>4.02774190503785</v>
      </c>
      <c r="U100" s="1" t="n">
        <v>5.57E-008</v>
      </c>
      <c r="V100" s="1" t="n">
        <v>2</v>
      </c>
      <c r="W100" s="1" t="n">
        <v>64.734</v>
      </c>
      <c r="X100" s="1" t="n">
        <v>550</v>
      </c>
    </row>
    <row r="101" customFormat="false" ht="13.5" hidden="false" customHeight="false" outlineLevel="0" collapsed="false">
      <c r="A101" s="1" t="s">
        <v>420</v>
      </c>
      <c r="B101" s="1" t="s">
        <v>421</v>
      </c>
      <c r="C101" s="1" t="s">
        <v>422</v>
      </c>
      <c r="D101" s="1" t="s">
        <v>423</v>
      </c>
      <c r="E101" s="1" t="n">
        <v>57912000</v>
      </c>
      <c r="F101" s="1" t="n">
        <v>56370000</v>
      </c>
      <c r="G101" s="1" t="n">
        <f aca="false">(E101+F101)/2</f>
        <v>57141000</v>
      </c>
      <c r="H101" s="1" t="n">
        <v>38284000</v>
      </c>
      <c r="I101" s="1" t="n">
        <v>0</v>
      </c>
      <c r="J101" s="1" t="n">
        <f aca="false">(H101+I101)/2</f>
        <v>19142000</v>
      </c>
      <c r="K101" s="1" t="n">
        <v>88011000</v>
      </c>
      <c r="L101" s="1" t="n">
        <v>83712000</v>
      </c>
      <c r="M101" s="1" t="n">
        <f aca="false">(K101+L101)/2</f>
        <v>85861500</v>
      </c>
      <c r="N101" s="1" t="n">
        <v>115600000</v>
      </c>
      <c r="O101" s="1" t="n">
        <v>78558000</v>
      </c>
      <c r="P101" s="1" t="n">
        <f aca="false">(N101+O101)/2</f>
        <v>97079000</v>
      </c>
      <c r="Q101" s="1" t="n">
        <f aca="false">(M101*1.021)/(G101*0.905)</f>
        <v>1.69522675370927</v>
      </c>
      <c r="R101" s="1" t="n">
        <f aca="false">(P101*0.975)/(G101*0.905)</f>
        <v>1.83034726252913</v>
      </c>
      <c r="S101" s="1" t="n">
        <f aca="false">(M101*1.021)/(J101*1.057)</f>
        <v>4.33273287318291</v>
      </c>
      <c r="T101" s="1" t="n">
        <f aca="false">(P101*0.975)/(J101*1.057)</f>
        <v>4.67807963527476</v>
      </c>
      <c r="U101" s="1" t="n">
        <v>1.68E-011</v>
      </c>
      <c r="V101" s="1" t="n">
        <v>2</v>
      </c>
      <c r="W101" s="1" t="n">
        <v>56.157</v>
      </c>
      <c r="X101" s="1" t="n">
        <v>520</v>
      </c>
    </row>
    <row r="102" customFormat="false" ht="13.5" hidden="false" customHeight="false" outlineLevel="0" collapsed="false">
      <c r="A102" s="1" t="s">
        <v>424</v>
      </c>
      <c r="B102" s="1" t="s">
        <v>425</v>
      </c>
      <c r="C102" s="1" t="s">
        <v>426</v>
      </c>
      <c r="D102" s="1" t="s">
        <v>427</v>
      </c>
      <c r="E102" s="1" t="n">
        <v>29686000</v>
      </c>
      <c r="F102" s="1" t="n">
        <v>0</v>
      </c>
      <c r="G102" s="1" t="n">
        <f aca="false">(E102+F102)/2</f>
        <v>14843000</v>
      </c>
      <c r="H102" s="1" t="n">
        <v>0</v>
      </c>
      <c r="I102" s="1" t="n">
        <v>0</v>
      </c>
      <c r="J102" s="1" t="n">
        <f aca="false">(H102+I102)/2</f>
        <v>0</v>
      </c>
      <c r="K102" s="1" t="n">
        <v>53548000</v>
      </c>
      <c r="L102" s="1" t="n">
        <v>35752000</v>
      </c>
      <c r="M102" s="1" t="n">
        <f aca="false">(K102+L102)/2</f>
        <v>44650000</v>
      </c>
      <c r="N102" s="1" t="n">
        <v>41610000</v>
      </c>
      <c r="O102" s="1" t="n">
        <v>37593000</v>
      </c>
      <c r="P102" s="1" t="n">
        <f aca="false">(N102+O102)/2</f>
        <v>39601500</v>
      </c>
      <c r="Q102" s="1" t="n">
        <f aca="false">(M102*1.021)/(G102*0.905)</f>
        <v>3.3937272736409</v>
      </c>
      <c r="R102" s="1" t="n">
        <f aca="false">(P102*0.975)/(G102*0.905)</f>
        <v>2.87439193205645</v>
      </c>
      <c r="S102" s="1" t="e">
        <f aca="false">(M102*1.021)/(J102*1.057)</f>
        <v>#DIV/0!</v>
      </c>
      <c r="T102" s="1" t="e">
        <f aca="false">(P102*0.975)/(J102*1.057)</f>
        <v>#DIV/0!</v>
      </c>
      <c r="U102" s="1" t="n">
        <v>8.28E-008</v>
      </c>
      <c r="V102" s="1" t="n">
        <v>3</v>
      </c>
      <c r="W102" s="1" t="n">
        <v>49.96</v>
      </c>
      <c r="X102" s="1" t="n">
        <v>450</v>
      </c>
    </row>
    <row r="103" customFormat="false" ht="13.5" hidden="false" customHeight="false" outlineLevel="0" collapsed="false">
      <c r="A103" s="1" t="s">
        <v>428</v>
      </c>
      <c r="B103" s="1" t="s">
        <v>429</v>
      </c>
      <c r="C103" s="1" t="s">
        <v>430</v>
      </c>
      <c r="D103" s="1" t="s">
        <v>431</v>
      </c>
      <c r="E103" s="1" t="n">
        <v>705540000</v>
      </c>
      <c r="F103" s="1" t="n">
        <v>833320000</v>
      </c>
      <c r="G103" s="1" t="n">
        <f aca="false">(E103+F103)/2</f>
        <v>769430000</v>
      </c>
      <c r="H103" s="1" t="n">
        <v>255430000</v>
      </c>
      <c r="I103" s="1" t="n">
        <v>162750000</v>
      </c>
      <c r="J103" s="1" t="n">
        <f aca="false">(H103+I103)/2</f>
        <v>209090000</v>
      </c>
      <c r="K103" s="1" t="n">
        <v>3063100000</v>
      </c>
      <c r="L103" s="1" t="n">
        <v>3008400000</v>
      </c>
      <c r="M103" s="1" t="n">
        <f aca="false">(K103+L103)/2</f>
        <v>3035750000</v>
      </c>
      <c r="N103" s="1" t="n">
        <v>3719700000</v>
      </c>
      <c r="O103" s="1" t="n">
        <v>4414100000</v>
      </c>
      <c r="P103" s="1" t="n">
        <f aca="false">(N103+O103)/2</f>
        <v>4066900000</v>
      </c>
      <c r="Q103" s="1" t="n">
        <f aca="false">(M103*1.021)/(G103*0.905)</f>
        <v>4.45116866665235</v>
      </c>
      <c r="R103" s="1" t="n">
        <f aca="false">(P103*0.975)/(G103*0.905)</f>
        <v>5.69443204817687</v>
      </c>
      <c r="S103" s="1" t="n">
        <f aca="false">(M103*1.021)/(J103*1.057)</f>
        <v>14.0243743522014</v>
      </c>
      <c r="T103" s="1" t="n">
        <f aca="false">(P103*0.975)/(J103*1.057)</f>
        <v>17.941545860779</v>
      </c>
      <c r="U103" s="1" t="n">
        <v>2.53E-156</v>
      </c>
      <c r="V103" s="1" t="n">
        <v>18</v>
      </c>
      <c r="W103" s="1" t="n">
        <v>70.923</v>
      </c>
      <c r="X103" s="1" t="n">
        <v>649</v>
      </c>
    </row>
    <row r="104" customFormat="false" ht="13.5" hidden="false" customHeight="false" outlineLevel="0" collapsed="false">
      <c r="A104" s="1" t="s">
        <v>432</v>
      </c>
      <c r="B104" s="1" t="s">
        <v>433</v>
      </c>
      <c r="C104" s="1" t="s">
        <v>434</v>
      </c>
      <c r="D104" s="1" t="s">
        <v>435</v>
      </c>
      <c r="E104" s="1" t="n">
        <v>31248000</v>
      </c>
      <c r="F104" s="1" t="n">
        <v>0</v>
      </c>
      <c r="G104" s="1" t="n">
        <f aca="false">(E104+F104)/2</f>
        <v>15624000</v>
      </c>
      <c r="H104" s="1" t="n">
        <v>45962000</v>
      </c>
      <c r="I104" s="1" t="n">
        <v>40333000</v>
      </c>
      <c r="J104" s="1" t="n">
        <f aca="false">(H104+I104)/2</f>
        <v>43147500</v>
      </c>
      <c r="K104" s="1" t="n">
        <v>0</v>
      </c>
      <c r="L104" s="1" t="n">
        <v>0</v>
      </c>
      <c r="M104" s="1" t="n">
        <f aca="false">(K104+L104)/2</f>
        <v>0</v>
      </c>
      <c r="N104" s="1" t="n">
        <v>0</v>
      </c>
      <c r="O104" s="1" t="n">
        <v>0</v>
      </c>
      <c r="P104" s="1" t="n">
        <f aca="false">(N104+O104)/2</f>
        <v>0</v>
      </c>
      <c r="Q104" s="1" t="n">
        <f aca="false">(M104*1.021)/(G104*0.905)</f>
        <v>0</v>
      </c>
      <c r="R104" s="1" t="n">
        <f aca="false">(P104*0.975)/(G104*0.905)</f>
        <v>0</v>
      </c>
      <c r="S104" s="1" t="n">
        <f aca="false">(M104*1.021)/(J104*1.057)</f>
        <v>0</v>
      </c>
      <c r="T104" s="1" t="n">
        <f aca="false">(P104*0.975)/(J104*1.057)</f>
        <v>0</v>
      </c>
      <c r="U104" s="1" t="n">
        <v>0.00023693</v>
      </c>
      <c r="V104" s="1" t="n">
        <v>2</v>
      </c>
      <c r="W104" s="1" t="n">
        <v>25.468</v>
      </c>
      <c r="X104" s="1" t="n">
        <v>234</v>
      </c>
    </row>
    <row r="105" customFormat="false" ht="13.5" hidden="false" customHeight="false" outlineLevel="0" collapsed="false">
      <c r="A105" s="1" t="s">
        <v>436</v>
      </c>
      <c r="B105" s="1" t="s">
        <v>437</v>
      </c>
      <c r="C105" s="1" t="s">
        <v>438</v>
      </c>
      <c r="D105" s="1" t="s">
        <v>439</v>
      </c>
      <c r="E105" s="1" t="n">
        <v>98203000</v>
      </c>
      <c r="F105" s="1" t="n">
        <v>77384000</v>
      </c>
      <c r="G105" s="1" t="n">
        <f aca="false">(E105+F105)/2</f>
        <v>87793500</v>
      </c>
      <c r="H105" s="1" t="n">
        <v>0</v>
      </c>
      <c r="I105" s="1" t="n">
        <v>57163000</v>
      </c>
      <c r="J105" s="1" t="n">
        <f aca="false">(H105+I105)/2</f>
        <v>28581500</v>
      </c>
      <c r="K105" s="1" t="n">
        <v>270180000</v>
      </c>
      <c r="L105" s="1" t="n">
        <v>182000000</v>
      </c>
      <c r="M105" s="1" t="n">
        <f aca="false">(K105+L105)/2</f>
        <v>226090000</v>
      </c>
      <c r="N105" s="1" t="n">
        <v>286860000</v>
      </c>
      <c r="O105" s="1" t="n">
        <v>304070000</v>
      </c>
      <c r="P105" s="1" t="n">
        <f aca="false">(N105+O105)/2</f>
        <v>295465000</v>
      </c>
      <c r="Q105" s="1" t="n">
        <f aca="false">(M105*1.021)/(G105*0.905)</f>
        <v>2.9053345830011</v>
      </c>
      <c r="R105" s="1" t="n">
        <f aca="false">(P105*0.975)/(G105*0.905)</f>
        <v>3.62576553399557</v>
      </c>
      <c r="S105" s="1" t="n">
        <f aca="false">(M105*1.021)/(J105*1.057)</f>
        <v>7.64094530850061</v>
      </c>
      <c r="T105" s="1" t="n">
        <f aca="false">(P105*0.975)/(J105*1.057)</f>
        <v>9.53565772038866</v>
      </c>
      <c r="U105" s="1" t="n">
        <v>6.3E-036</v>
      </c>
      <c r="V105" s="1" t="n">
        <v>12</v>
      </c>
      <c r="W105" s="1" t="n">
        <v>195.46</v>
      </c>
      <c r="X105" s="1" t="n">
        <v>1748</v>
      </c>
    </row>
    <row r="106" customFormat="false" ht="13.5" hidden="false" customHeight="false" outlineLevel="0" collapsed="false">
      <c r="A106" s="1" t="s">
        <v>440</v>
      </c>
      <c r="B106" s="1" t="s">
        <v>441</v>
      </c>
      <c r="C106" s="1" t="s">
        <v>442</v>
      </c>
      <c r="D106" s="1" t="s">
        <v>443</v>
      </c>
      <c r="E106" s="1" t="n">
        <v>645940000</v>
      </c>
      <c r="F106" s="1" t="n">
        <v>658390000</v>
      </c>
      <c r="G106" s="1" t="n">
        <f aca="false">(E106+F106)/2</f>
        <v>652165000</v>
      </c>
      <c r="H106" s="1" t="n">
        <v>659100000</v>
      </c>
      <c r="I106" s="1" t="n">
        <v>604290000</v>
      </c>
      <c r="J106" s="1" t="n">
        <f aca="false">(H106+I106)/2</f>
        <v>631695000</v>
      </c>
      <c r="K106" s="1" t="n">
        <v>1282500000</v>
      </c>
      <c r="L106" s="1" t="n">
        <v>1365500000</v>
      </c>
      <c r="M106" s="1" t="n">
        <f aca="false">(K106+L106)/2</f>
        <v>1324000000</v>
      </c>
      <c r="N106" s="1" t="n">
        <v>1336200000</v>
      </c>
      <c r="O106" s="1" t="n">
        <v>1384700000</v>
      </c>
      <c r="P106" s="1" t="n">
        <f aca="false">(N106+O106)/2</f>
        <v>1360450000</v>
      </c>
      <c r="Q106" s="1" t="n">
        <f aca="false">(M106*1.021)/(G106*0.905)</f>
        <v>2.29038062046885</v>
      </c>
      <c r="R106" s="1" t="n">
        <f aca="false">(P106*0.975)/(G106*0.905)</f>
        <v>2.24740391894012</v>
      </c>
      <c r="S106" s="1" t="n">
        <f aca="false">(M106*1.021)/(J106*1.057)</f>
        <v>2.02456302281072</v>
      </c>
      <c r="T106" s="1" t="n">
        <f aca="false">(P106*0.975)/(J106*1.057)</f>
        <v>1.98657412263411</v>
      </c>
      <c r="U106" s="1" t="n">
        <v>4.45E-046</v>
      </c>
      <c r="V106" s="1" t="n">
        <v>9</v>
      </c>
      <c r="W106" s="1" t="n">
        <v>37.54</v>
      </c>
      <c r="X106" s="1" t="n">
        <v>337</v>
      </c>
    </row>
    <row r="107" customFormat="false" ht="13.5" hidden="false" customHeight="false" outlineLevel="0" collapsed="false">
      <c r="A107" s="1" t="s">
        <v>444</v>
      </c>
      <c r="B107" s="1" t="s">
        <v>445</v>
      </c>
      <c r="C107" s="1" t="s">
        <v>446</v>
      </c>
      <c r="D107" s="1" t="s">
        <v>447</v>
      </c>
      <c r="E107" s="1" t="n">
        <v>0</v>
      </c>
      <c r="F107" s="1" t="n">
        <v>49410000</v>
      </c>
      <c r="G107" s="1" t="n">
        <f aca="false">(E107+F107)/2</f>
        <v>24705000</v>
      </c>
      <c r="H107" s="1" t="n">
        <v>53733000</v>
      </c>
      <c r="I107" s="1" t="n">
        <v>0</v>
      </c>
      <c r="J107" s="1" t="n">
        <f aca="false">(H107+I107)/2</f>
        <v>26866500</v>
      </c>
      <c r="K107" s="1" t="n">
        <v>50097000</v>
      </c>
      <c r="L107" s="1" t="n">
        <v>48082000</v>
      </c>
      <c r="M107" s="1" t="n">
        <f aca="false">(K107+L107)/2</f>
        <v>49089500</v>
      </c>
      <c r="N107" s="1" t="n">
        <v>52617000</v>
      </c>
      <c r="O107" s="1" t="n">
        <v>46687000</v>
      </c>
      <c r="P107" s="1" t="n">
        <f aca="false">(N107+O107)/2</f>
        <v>49652000</v>
      </c>
      <c r="Q107" s="1" t="n">
        <f aca="false">(M107*1.021)/(G107*0.905)</f>
        <v>2.24171766066099</v>
      </c>
      <c r="R107" s="1" t="n">
        <f aca="false">(P107*0.975)/(G107*0.905)</f>
        <v>2.16524939031958</v>
      </c>
      <c r="S107" s="1" t="n">
        <f aca="false">(M107*1.021)/(J107*1.057)</f>
        <v>1.76493319107629</v>
      </c>
      <c r="T107" s="1" t="n">
        <f aca="false">(P107*0.975)/(J107*1.057)</f>
        <v>1.70472873680529</v>
      </c>
      <c r="U107" s="1" t="n">
        <v>3.49E-006</v>
      </c>
      <c r="V107" s="1" t="n">
        <v>2</v>
      </c>
      <c r="W107" s="1" t="n">
        <v>58.414</v>
      </c>
      <c r="X107" s="1" t="n">
        <v>518</v>
      </c>
    </row>
    <row r="108" customFormat="false" ht="13.5" hidden="false" customHeight="false" outlineLevel="0" collapsed="false">
      <c r="A108" s="1" t="s">
        <v>448</v>
      </c>
      <c r="B108" s="1" t="s">
        <v>449</v>
      </c>
      <c r="C108" s="1" t="s">
        <v>450</v>
      </c>
      <c r="D108" s="1" t="s">
        <v>451</v>
      </c>
      <c r="E108" s="1" t="n">
        <v>90856000</v>
      </c>
      <c r="F108" s="1" t="n">
        <v>69317000</v>
      </c>
      <c r="G108" s="1" t="n">
        <f aca="false">(E108+F108)/2</f>
        <v>80086500</v>
      </c>
      <c r="H108" s="1" t="n">
        <v>85980000</v>
      </c>
      <c r="I108" s="1" t="n">
        <v>0</v>
      </c>
      <c r="J108" s="1" t="n">
        <f aca="false">(H108+I108)/2</f>
        <v>42990000</v>
      </c>
      <c r="K108" s="1" t="n">
        <v>0</v>
      </c>
      <c r="L108" s="1" t="n">
        <v>0</v>
      </c>
      <c r="M108" s="1" t="n">
        <f aca="false">(K108+L108)/2</f>
        <v>0</v>
      </c>
      <c r="N108" s="1" t="n">
        <v>0</v>
      </c>
      <c r="O108" s="1" t="n">
        <v>0</v>
      </c>
      <c r="P108" s="1" t="n">
        <f aca="false">(N108+O108)/2</f>
        <v>0</v>
      </c>
      <c r="Q108" s="1" t="n">
        <f aca="false">(M108*1.021)/(G108*0.905)</f>
        <v>0</v>
      </c>
      <c r="R108" s="1" t="n">
        <f aca="false">(P108*0.975)/(G108*0.905)</f>
        <v>0</v>
      </c>
      <c r="S108" s="1" t="n">
        <f aca="false">(M108*1.021)/(J108*1.057)</f>
        <v>0</v>
      </c>
      <c r="T108" s="1" t="n">
        <f aca="false">(P108*0.975)/(J108*1.057)</f>
        <v>0</v>
      </c>
      <c r="U108" s="1" t="n">
        <v>2.9E-014</v>
      </c>
      <c r="V108" s="1" t="n">
        <v>4</v>
      </c>
      <c r="W108" s="1" t="n">
        <v>62.003</v>
      </c>
      <c r="X108" s="1" t="n">
        <v>556</v>
      </c>
    </row>
    <row r="109" customFormat="false" ht="13.5" hidden="false" customHeight="false" outlineLevel="0" collapsed="false">
      <c r="A109" s="1" t="s">
        <v>452</v>
      </c>
      <c r="B109" s="1" t="s">
        <v>453</v>
      </c>
      <c r="C109" s="1" t="s">
        <v>454</v>
      </c>
      <c r="D109" s="1" t="s">
        <v>455</v>
      </c>
      <c r="E109" s="1" t="n">
        <v>0</v>
      </c>
      <c r="F109" s="1" t="n">
        <v>0</v>
      </c>
      <c r="G109" s="1" t="n">
        <f aca="false">(E109+F109)/2</f>
        <v>0</v>
      </c>
      <c r="H109" s="1" t="n">
        <v>0</v>
      </c>
      <c r="I109" s="1" t="n">
        <v>0</v>
      </c>
      <c r="J109" s="1" t="n">
        <f aca="false">(H109+I109)/2</f>
        <v>0</v>
      </c>
      <c r="K109" s="1" t="n">
        <v>28631000</v>
      </c>
      <c r="L109" s="1" t="n">
        <v>0</v>
      </c>
      <c r="M109" s="1" t="n">
        <f aca="false">(K109+L109)/2</f>
        <v>14315500</v>
      </c>
      <c r="N109" s="1" t="n">
        <v>0</v>
      </c>
      <c r="O109" s="1" t="n">
        <v>35214000</v>
      </c>
      <c r="P109" s="1" t="n">
        <f aca="false">(N109+O109)/2</f>
        <v>17607000</v>
      </c>
      <c r="Q109" s="1" t="e">
        <f aca="false">(M109*1.021)/(G109*0.905)</f>
        <v>#DIV/0!</v>
      </c>
      <c r="R109" s="1" t="e">
        <f aca="false">(P109*0.975)/(G109*0.905)</f>
        <v>#DIV/0!</v>
      </c>
      <c r="S109" s="1" t="e">
        <f aca="false">(M109*1.021)/(J109*1.057)</f>
        <v>#DIV/0!</v>
      </c>
      <c r="T109" s="1" t="e">
        <f aca="false">(P109*0.975)/(J109*1.057)</f>
        <v>#DIV/0!</v>
      </c>
      <c r="U109" s="1" t="n">
        <v>3.12E-010</v>
      </c>
      <c r="V109" s="1" t="n">
        <v>3</v>
      </c>
      <c r="W109" s="1" t="n">
        <v>146.18</v>
      </c>
      <c r="X109" s="1" t="n">
        <v>1302</v>
      </c>
    </row>
    <row r="110" customFormat="false" ht="13.5" hidden="false" customHeight="false" outlineLevel="0" collapsed="false">
      <c r="A110" s="1" t="s">
        <v>456</v>
      </c>
      <c r="B110" s="1" t="s">
        <v>457</v>
      </c>
      <c r="C110" s="1" t="s">
        <v>458</v>
      </c>
      <c r="D110" s="1" t="s">
        <v>459</v>
      </c>
      <c r="E110" s="1" t="n">
        <v>109830000</v>
      </c>
      <c r="F110" s="1" t="n">
        <v>99418000</v>
      </c>
      <c r="G110" s="1" t="n">
        <f aca="false">(E110+F110)/2</f>
        <v>104624000</v>
      </c>
      <c r="H110" s="1" t="n">
        <v>145800000</v>
      </c>
      <c r="I110" s="1" t="n">
        <v>121620000</v>
      </c>
      <c r="J110" s="1" t="n">
        <f aca="false">(H110+I110)/2</f>
        <v>133710000</v>
      </c>
      <c r="K110" s="1" t="n">
        <v>0</v>
      </c>
      <c r="L110" s="1" t="n">
        <v>0</v>
      </c>
      <c r="M110" s="1" t="n">
        <f aca="false">(K110+L110)/2</f>
        <v>0</v>
      </c>
      <c r="N110" s="1" t="n">
        <v>101130000</v>
      </c>
      <c r="O110" s="1" t="n">
        <v>0</v>
      </c>
      <c r="P110" s="1" t="n">
        <f aca="false">(N110+O110)/2</f>
        <v>50565000</v>
      </c>
      <c r="Q110" s="1" t="n">
        <f aca="false">(M110*1.021)/(G110*0.905)</f>
        <v>0</v>
      </c>
      <c r="R110" s="1" t="n">
        <f aca="false">(P110*0.975)/(G110*0.905)</f>
        <v>0.520684594092901</v>
      </c>
      <c r="S110" s="1" t="n">
        <f aca="false">(M110*1.021)/(J110*1.057)</f>
        <v>0</v>
      </c>
      <c r="T110" s="1" t="n">
        <f aca="false">(P110*0.975)/(J110*1.057)</f>
        <v>0.348831544736639</v>
      </c>
      <c r="U110" s="1" t="n">
        <v>2.03E-009</v>
      </c>
      <c r="V110" s="1" t="n">
        <v>3</v>
      </c>
      <c r="W110" s="1" t="n">
        <v>19.652</v>
      </c>
      <c r="X110" s="1" t="n">
        <v>179</v>
      </c>
    </row>
    <row r="111" customFormat="false" ht="13.5" hidden="false" customHeight="false" outlineLevel="0" collapsed="false">
      <c r="A111" s="1" t="s">
        <v>460</v>
      </c>
      <c r="B111" s="1" t="s">
        <v>461</v>
      </c>
      <c r="C111" s="1" t="s">
        <v>462</v>
      </c>
      <c r="D111" s="1" t="s">
        <v>463</v>
      </c>
      <c r="E111" s="1" t="n">
        <v>39690000</v>
      </c>
      <c r="F111" s="1" t="n">
        <v>0</v>
      </c>
      <c r="G111" s="1" t="n">
        <f aca="false">(E111+F111)/2</f>
        <v>19845000</v>
      </c>
      <c r="H111" s="1" t="n">
        <v>0</v>
      </c>
      <c r="I111" s="1" t="n">
        <v>0</v>
      </c>
      <c r="J111" s="1" t="n">
        <f aca="false">(H111+I111)/2</f>
        <v>0</v>
      </c>
      <c r="K111" s="1" t="n">
        <v>44415000</v>
      </c>
      <c r="L111" s="1" t="n">
        <v>48264000</v>
      </c>
      <c r="M111" s="1" t="n">
        <f aca="false">(K111+L111)/2</f>
        <v>46339500</v>
      </c>
      <c r="N111" s="1" t="n">
        <v>41840000</v>
      </c>
      <c r="O111" s="1" t="n">
        <v>41036000</v>
      </c>
      <c r="P111" s="1" t="n">
        <f aca="false">(N111+O111)/2</f>
        <v>41438000</v>
      </c>
      <c r="Q111" s="1" t="n">
        <f aca="false">(M111*1.021)/(G111*0.905)</f>
        <v>2.63437382810706</v>
      </c>
      <c r="R111" s="1" t="n">
        <f aca="false">(P111*0.975)/(G111*0.905)</f>
        <v>2.24959179497459</v>
      </c>
      <c r="S111" s="1" t="e">
        <f aca="false">(M111*1.021)/(J111*1.057)</f>
        <v>#DIV/0!</v>
      </c>
      <c r="T111" s="1" t="e">
        <f aca="false">(P111*0.975)/(J111*1.057)</f>
        <v>#DIV/0!</v>
      </c>
      <c r="U111" s="1" t="n">
        <v>1.14E-005</v>
      </c>
      <c r="V111" s="1" t="n">
        <v>2</v>
      </c>
      <c r="W111" s="1" t="n">
        <v>19.509</v>
      </c>
      <c r="X111" s="1" t="n">
        <v>170</v>
      </c>
    </row>
    <row r="112" customFormat="false" ht="13.5" hidden="false" customHeight="false" outlineLevel="0" collapsed="false">
      <c r="A112" s="1" t="s">
        <v>464</v>
      </c>
      <c r="B112" s="1" t="s">
        <v>465</v>
      </c>
      <c r="C112" s="1" t="s">
        <v>466</v>
      </c>
      <c r="D112" s="1" t="s">
        <v>467</v>
      </c>
      <c r="E112" s="1" t="n">
        <v>66950000</v>
      </c>
      <c r="F112" s="1" t="n">
        <v>67905000</v>
      </c>
      <c r="G112" s="1" t="n">
        <f aca="false">(E112+F112)/2</f>
        <v>67427500</v>
      </c>
      <c r="H112" s="1" t="n">
        <v>53852000</v>
      </c>
      <c r="I112" s="1" t="n">
        <v>55315000</v>
      </c>
      <c r="J112" s="1" t="n">
        <f aca="false">(H112+I112)/2</f>
        <v>54583500</v>
      </c>
      <c r="K112" s="1" t="n">
        <v>0</v>
      </c>
      <c r="L112" s="1" t="n">
        <v>0</v>
      </c>
      <c r="M112" s="1" t="n">
        <f aca="false">(K112+L112)/2</f>
        <v>0</v>
      </c>
      <c r="N112" s="1" t="n">
        <v>0</v>
      </c>
      <c r="O112" s="1" t="n">
        <v>40566000</v>
      </c>
      <c r="P112" s="1" t="n">
        <f aca="false">(N112+O112)/2</f>
        <v>20283000</v>
      </c>
      <c r="Q112" s="1" t="n">
        <f aca="false">(M112*1.021)/(G112*0.905)</f>
        <v>0</v>
      </c>
      <c r="R112" s="1" t="n">
        <f aca="false">(P112*0.975)/(G112*0.905)</f>
        <v>0.32407920846434</v>
      </c>
      <c r="S112" s="1" t="n">
        <f aca="false">(M112*1.021)/(J112*1.057)</f>
        <v>0</v>
      </c>
      <c r="T112" s="1" t="n">
        <f aca="false">(P112*0.975)/(J112*1.057)</f>
        <v>0.342768133039882</v>
      </c>
      <c r="U112" s="1" t="n">
        <v>1.23E-009</v>
      </c>
      <c r="V112" s="1" t="n">
        <v>3</v>
      </c>
      <c r="W112" s="1" t="n">
        <v>58.768</v>
      </c>
      <c r="X112" s="1" t="n">
        <v>522</v>
      </c>
    </row>
    <row r="113" customFormat="false" ht="13.5" hidden="false" customHeight="false" outlineLevel="0" collapsed="false">
      <c r="A113" s="1" t="s">
        <v>468</v>
      </c>
      <c r="B113" s="1" t="s">
        <v>469</v>
      </c>
      <c r="C113" s="1" t="s">
        <v>470</v>
      </c>
      <c r="D113" s="1" t="s">
        <v>471</v>
      </c>
      <c r="E113" s="1" t="n">
        <v>101250000</v>
      </c>
      <c r="F113" s="1" t="n">
        <v>0</v>
      </c>
      <c r="G113" s="1" t="n">
        <f aca="false">(E113+F113)/2</f>
        <v>50625000</v>
      </c>
      <c r="H113" s="1" t="n">
        <v>84188000</v>
      </c>
      <c r="I113" s="1" t="n">
        <v>0</v>
      </c>
      <c r="J113" s="1" t="n">
        <f aca="false">(H113+I113)/2</f>
        <v>42094000</v>
      </c>
      <c r="K113" s="1" t="n">
        <v>87165000</v>
      </c>
      <c r="L113" s="1" t="n">
        <v>110350000</v>
      </c>
      <c r="M113" s="1" t="n">
        <f aca="false">(K113+L113)/2</f>
        <v>98757500</v>
      </c>
      <c r="N113" s="1" t="n">
        <v>125440000</v>
      </c>
      <c r="O113" s="1" t="n">
        <v>79078000</v>
      </c>
      <c r="P113" s="1" t="n">
        <f aca="false">(N113+O113)/2</f>
        <v>102259000</v>
      </c>
      <c r="Q113" s="1" t="n">
        <f aca="false">(M113*1.021)/(G113*0.905)</f>
        <v>2.20080829411363</v>
      </c>
      <c r="R113" s="1" t="n">
        <f aca="false">(P113*0.975)/(G113*0.905)</f>
        <v>2.17616861059955</v>
      </c>
      <c r="S113" s="1" t="n">
        <f aca="false">(M113*1.021)/(J113*1.057)</f>
        <v>2.26621257716714</v>
      </c>
      <c r="T113" s="1" t="n">
        <f aca="false">(P113*0.975)/(J113*1.057)</f>
        <v>2.24084064412491</v>
      </c>
      <c r="U113" s="1" t="n">
        <v>3.4E-012</v>
      </c>
      <c r="V113" s="1" t="n">
        <v>5</v>
      </c>
      <c r="W113" s="1" t="n">
        <v>38.169</v>
      </c>
      <c r="X113" s="1" t="n">
        <v>327</v>
      </c>
    </row>
    <row r="114" customFormat="false" ht="13.5" hidden="false" customHeight="false" outlineLevel="0" collapsed="false">
      <c r="A114" s="1" t="s">
        <v>472</v>
      </c>
      <c r="B114" s="1" t="s">
        <v>473</v>
      </c>
      <c r="C114" s="1" t="s">
        <v>474</v>
      </c>
      <c r="D114" s="1" t="s">
        <v>475</v>
      </c>
      <c r="E114" s="1" t="n">
        <v>0</v>
      </c>
      <c r="F114" s="1" t="n">
        <v>0</v>
      </c>
      <c r="G114" s="1" t="n">
        <f aca="false">(E114+F114)/2</f>
        <v>0</v>
      </c>
      <c r="H114" s="1" t="n">
        <v>0</v>
      </c>
      <c r="I114" s="1" t="n">
        <v>0</v>
      </c>
      <c r="J114" s="1" t="n">
        <f aca="false">(H114+I114)/2</f>
        <v>0</v>
      </c>
      <c r="K114" s="1" t="n">
        <v>0</v>
      </c>
      <c r="L114" s="1" t="n">
        <v>79900000</v>
      </c>
      <c r="M114" s="1" t="n">
        <f aca="false">(K114+L114)/2</f>
        <v>39950000</v>
      </c>
      <c r="N114" s="1" t="n">
        <v>0</v>
      </c>
      <c r="O114" s="1" t="n">
        <v>70912000</v>
      </c>
      <c r="P114" s="1" t="n">
        <f aca="false">(N114+O114)/2</f>
        <v>35456000</v>
      </c>
      <c r="Q114" s="1" t="e">
        <f aca="false">(M114*1.021)/(G114*0.905)</f>
        <v>#DIV/0!</v>
      </c>
      <c r="R114" s="1" t="e">
        <f aca="false">(P114*0.975)/(G114*0.905)</f>
        <v>#DIV/0!</v>
      </c>
      <c r="S114" s="1" t="e">
        <f aca="false">(M114*1.021)/(J114*1.057)</f>
        <v>#DIV/0!</v>
      </c>
      <c r="T114" s="1" t="e">
        <f aca="false">(P114*0.975)/(J114*1.057)</f>
        <v>#DIV/0!</v>
      </c>
      <c r="U114" s="1" t="n">
        <v>2.73E-005</v>
      </c>
      <c r="V114" s="1" t="n">
        <v>2</v>
      </c>
      <c r="W114" s="1" t="n">
        <v>32.962</v>
      </c>
      <c r="X114" s="1" t="n">
        <v>300</v>
      </c>
    </row>
    <row r="115" s="3" customFormat="true" ht="13.5" hidden="false" customHeight="fals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</row>
    <row r="116" s="3" customFormat="true" ht="13.5" hidden="false" customHeight="fals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8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6T00:21:24Z</dcterms:created>
  <dc:creator>ZL</dc:creator>
  <dc:description/>
  <dc:language>en-US</dc:language>
  <cp:lastModifiedBy>Microsoft</cp:lastModifiedBy>
  <cp:lastPrinted>2015-12-04T05:49:37Z</cp:lastPrinted>
  <dcterms:modified xsi:type="dcterms:W3CDTF">2015-12-23T09:52:44Z</dcterms:modified>
  <cp:revision>0</cp:revision>
  <dc:subject/>
  <dc:title/>
</cp:coreProperties>
</file>